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assmed-my.sharepoint.com/personal/manuel_garber_umassmed_edu/Documents/Papers/four diseases/Figures/V16/Tables/"/>
    </mc:Choice>
  </mc:AlternateContent>
  <xr:revisionPtr revIDLastSave="118" documentId="13_ncr:1_{865D0FB9-237D-C949-B045-C1F56D4E5036}" xr6:coauthVersionLast="47" xr6:coauthVersionMax="47" xr10:uidLastSave="{834377E1-2418-DC48-B759-CEC6F6F26E8E}"/>
  <bookViews>
    <workbookView xWindow="0" yWindow="1720" windowWidth="34200" windowHeight="20420" activeTab="4" xr2:uid="{2B0B230D-F2FF-2F47-A99C-CAEFC9FBB1BE}"/>
  </bookViews>
  <sheets>
    <sheet name="Main_CellType" sheetId="6" r:id="rId1"/>
    <sheet name="Keratinocyte" sheetId="1" r:id="rId2"/>
    <sheet name="Lymphocyte" sheetId="2" r:id="rId3"/>
    <sheet name="Myeloid" sheetId="4" r:id="rId4"/>
    <sheet name="Myeloid_GSE179633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6" l="1"/>
  <c r="G15" i="6"/>
  <c r="D16" i="6"/>
  <c r="F16" i="6"/>
  <c r="F18" i="6"/>
  <c r="D20" i="6"/>
  <c r="E20" i="6"/>
  <c r="F20" i="6"/>
  <c r="E21" i="6"/>
  <c r="F21" i="6"/>
  <c r="G21" i="6"/>
  <c r="D22" i="6"/>
  <c r="E22" i="6"/>
  <c r="F22" i="6"/>
  <c r="I3" i="6"/>
  <c r="D15" i="6" s="1"/>
  <c r="I4" i="6"/>
  <c r="G16" i="6" s="1"/>
  <c r="I5" i="6"/>
  <c r="D17" i="6" s="1"/>
  <c r="I6" i="6"/>
  <c r="G18" i="6" s="1"/>
  <c r="I7" i="6"/>
  <c r="D19" i="6" s="1"/>
  <c r="I8" i="6"/>
  <c r="G20" i="6" s="1"/>
  <c r="I9" i="6"/>
  <c r="D21" i="6" s="1"/>
  <c r="I10" i="6"/>
  <c r="G22" i="6" s="1"/>
  <c r="I2" i="6"/>
  <c r="D14" i="6" s="1"/>
  <c r="K11" i="5"/>
  <c r="K12" i="5"/>
  <c r="K13" i="5"/>
  <c r="K14" i="5"/>
  <c r="K15" i="5"/>
  <c r="K16" i="5"/>
  <c r="H14" i="5"/>
  <c r="M3" i="5"/>
  <c r="M4" i="5"/>
  <c r="D13" i="5" s="1"/>
  <c r="M5" i="5"/>
  <c r="E14" i="5" s="1"/>
  <c r="M6" i="5"/>
  <c r="M7" i="5"/>
  <c r="M2" i="5"/>
  <c r="J11" i="5" s="1"/>
  <c r="G16" i="5"/>
  <c r="F15" i="5"/>
  <c r="I12" i="5"/>
  <c r="H18" i="4"/>
  <c r="D15" i="4"/>
  <c r="E15" i="4"/>
  <c r="F15" i="4"/>
  <c r="G15" i="4"/>
  <c r="H15" i="4"/>
  <c r="I15" i="4"/>
  <c r="J15" i="4"/>
  <c r="D16" i="4"/>
  <c r="E16" i="4"/>
  <c r="F16" i="4"/>
  <c r="G16" i="4"/>
  <c r="H16" i="4"/>
  <c r="I16" i="4"/>
  <c r="J16" i="4"/>
  <c r="D17" i="4"/>
  <c r="E17" i="4"/>
  <c r="F17" i="4"/>
  <c r="G17" i="4"/>
  <c r="H17" i="4"/>
  <c r="I17" i="4"/>
  <c r="J17" i="4"/>
  <c r="D18" i="4"/>
  <c r="E18" i="4"/>
  <c r="F18" i="4"/>
  <c r="G18" i="4"/>
  <c r="I18" i="4"/>
  <c r="J18" i="4"/>
  <c r="D19" i="4"/>
  <c r="E19" i="4"/>
  <c r="F19" i="4"/>
  <c r="G19" i="4"/>
  <c r="H19" i="4"/>
  <c r="I19" i="4"/>
  <c r="J19" i="4"/>
  <c r="D20" i="4"/>
  <c r="E20" i="4"/>
  <c r="F20" i="4"/>
  <c r="G20" i="4"/>
  <c r="H20" i="4"/>
  <c r="I20" i="4"/>
  <c r="J20" i="4"/>
  <c r="D21" i="4"/>
  <c r="E21" i="4"/>
  <c r="F21" i="4"/>
  <c r="G21" i="4"/>
  <c r="H21" i="4"/>
  <c r="I21" i="4"/>
  <c r="J21" i="4"/>
  <c r="D22" i="4"/>
  <c r="E22" i="4"/>
  <c r="F22" i="4"/>
  <c r="G22" i="4"/>
  <c r="H22" i="4"/>
  <c r="I22" i="4"/>
  <c r="J22" i="4"/>
  <c r="E14" i="4"/>
  <c r="F14" i="4"/>
  <c r="G14" i="4"/>
  <c r="H14" i="4"/>
  <c r="I14" i="4"/>
  <c r="J14" i="4"/>
  <c r="D14" i="4"/>
  <c r="L3" i="4"/>
  <c r="L4" i="4"/>
  <c r="L5" i="4"/>
  <c r="L6" i="4"/>
  <c r="L7" i="4"/>
  <c r="L8" i="4"/>
  <c r="L9" i="4"/>
  <c r="L10" i="4"/>
  <c r="L2" i="4"/>
  <c r="H15" i="2"/>
  <c r="I15" i="2"/>
  <c r="J15" i="2"/>
  <c r="K15" i="2"/>
  <c r="L15" i="2"/>
  <c r="M15" i="2"/>
  <c r="N15" i="2"/>
  <c r="D16" i="2"/>
  <c r="J16" i="2"/>
  <c r="K16" i="2"/>
  <c r="L16" i="2"/>
  <c r="M16" i="2"/>
  <c r="N16" i="2"/>
  <c r="D17" i="2"/>
  <c r="E17" i="2"/>
  <c r="L17" i="2"/>
  <c r="M17" i="2"/>
  <c r="N17" i="2"/>
  <c r="D18" i="2"/>
  <c r="E18" i="2"/>
  <c r="F18" i="2"/>
  <c r="N18" i="2"/>
  <c r="D19" i="2"/>
  <c r="E19" i="2"/>
  <c r="F19" i="2"/>
  <c r="G19" i="2"/>
  <c r="F20" i="2"/>
  <c r="G20" i="2"/>
  <c r="H20" i="2"/>
  <c r="H21" i="2"/>
  <c r="I21" i="2"/>
  <c r="D22" i="2"/>
  <c r="J22" i="2"/>
  <c r="P3" i="2"/>
  <c r="D15" i="2" s="1"/>
  <c r="P4" i="2"/>
  <c r="E16" i="2" s="1"/>
  <c r="P5" i="2"/>
  <c r="F17" i="2" s="1"/>
  <c r="P6" i="2"/>
  <c r="G18" i="2" s="1"/>
  <c r="P7" i="2"/>
  <c r="H19" i="2" s="1"/>
  <c r="P8" i="2"/>
  <c r="I20" i="2" s="1"/>
  <c r="P9" i="2"/>
  <c r="J21" i="2" s="1"/>
  <c r="P10" i="2"/>
  <c r="K22" i="2" s="1"/>
  <c r="P2" i="2"/>
  <c r="M14" i="2" s="1"/>
  <c r="H16" i="1"/>
  <c r="D18" i="1"/>
  <c r="E18" i="1"/>
  <c r="F18" i="1"/>
  <c r="G18" i="1"/>
  <c r="H18" i="1"/>
  <c r="D19" i="1"/>
  <c r="E19" i="1"/>
  <c r="F19" i="1"/>
  <c r="G19" i="1"/>
  <c r="D21" i="1"/>
  <c r="E21" i="1"/>
  <c r="F21" i="1"/>
  <c r="G21" i="1"/>
  <c r="H21" i="1"/>
  <c r="D22" i="1"/>
  <c r="G14" i="1"/>
  <c r="H14" i="1"/>
  <c r="D14" i="1"/>
  <c r="J3" i="1"/>
  <c r="D15" i="1" s="1"/>
  <c r="J4" i="1"/>
  <c r="D16" i="1" s="1"/>
  <c r="J5" i="1"/>
  <c r="F17" i="1" s="1"/>
  <c r="J6" i="1"/>
  <c r="J7" i="1"/>
  <c r="H19" i="1" s="1"/>
  <c r="J8" i="1"/>
  <c r="H20" i="1" s="1"/>
  <c r="J9" i="1"/>
  <c r="J10" i="1"/>
  <c r="E22" i="1" s="1"/>
  <c r="J2" i="1"/>
  <c r="E14" i="1" s="1"/>
  <c r="E16" i="6" l="1"/>
  <c r="E15" i="6"/>
  <c r="E18" i="6"/>
  <c r="D18" i="6"/>
  <c r="G19" i="6"/>
  <c r="G17" i="6"/>
  <c r="F19" i="6"/>
  <c r="F17" i="6"/>
  <c r="G14" i="6"/>
  <c r="E19" i="6"/>
  <c r="E17" i="6"/>
  <c r="F14" i="6"/>
  <c r="E14" i="6"/>
  <c r="F14" i="5"/>
  <c r="G14" i="5"/>
  <c r="H16" i="5"/>
  <c r="J16" i="5"/>
  <c r="H15" i="5"/>
  <c r="I16" i="5"/>
  <c r="D12" i="5"/>
  <c r="I15" i="5"/>
  <c r="G15" i="5"/>
  <c r="E13" i="5"/>
  <c r="J15" i="5"/>
  <c r="F13" i="5"/>
  <c r="D16" i="5"/>
  <c r="I11" i="5"/>
  <c r="J12" i="5"/>
  <c r="D14" i="5"/>
  <c r="E15" i="5"/>
  <c r="F16" i="5"/>
  <c r="D11" i="5"/>
  <c r="E12" i="5"/>
  <c r="E11" i="5"/>
  <c r="F12" i="5"/>
  <c r="G13" i="5"/>
  <c r="F11" i="5"/>
  <c r="G12" i="5"/>
  <c r="H13" i="5"/>
  <c r="I14" i="5"/>
  <c r="G11" i="5"/>
  <c r="H12" i="5"/>
  <c r="I13" i="5"/>
  <c r="J14" i="5"/>
  <c r="H11" i="5"/>
  <c r="J13" i="5"/>
  <c r="D15" i="5"/>
  <c r="E16" i="5"/>
  <c r="I22" i="2"/>
  <c r="H22" i="2"/>
  <c r="G20" i="1"/>
  <c r="H15" i="1"/>
  <c r="E14" i="2"/>
  <c r="N21" i="2"/>
  <c r="L19" i="2"/>
  <c r="K18" i="2"/>
  <c r="I16" i="2"/>
  <c r="J14" i="2"/>
  <c r="G21" i="2"/>
  <c r="H22" i="1"/>
  <c r="F20" i="1"/>
  <c r="G15" i="1"/>
  <c r="N22" i="2"/>
  <c r="M21" i="2"/>
  <c r="L20" i="2"/>
  <c r="K19" i="2"/>
  <c r="J18" i="2"/>
  <c r="I17" i="2"/>
  <c r="G15" i="2"/>
  <c r="E17" i="1"/>
  <c r="L14" i="2"/>
  <c r="D17" i="1"/>
  <c r="K14" i="2"/>
  <c r="G22" i="1"/>
  <c r="E20" i="1"/>
  <c r="H17" i="1"/>
  <c r="F15" i="1"/>
  <c r="D14" i="2"/>
  <c r="M22" i="2"/>
  <c r="L21" i="2"/>
  <c r="K20" i="2"/>
  <c r="J19" i="2"/>
  <c r="I18" i="2"/>
  <c r="H17" i="2"/>
  <c r="G16" i="2"/>
  <c r="F15" i="2"/>
  <c r="N20" i="2"/>
  <c r="M19" i="2"/>
  <c r="L18" i="2"/>
  <c r="F22" i="1"/>
  <c r="D20" i="1"/>
  <c r="G17" i="1"/>
  <c r="E15" i="1"/>
  <c r="N14" i="2"/>
  <c r="L22" i="2"/>
  <c r="K21" i="2"/>
  <c r="J20" i="2"/>
  <c r="I19" i="2"/>
  <c r="H18" i="2"/>
  <c r="G17" i="2"/>
  <c r="F16" i="2"/>
  <c r="E15" i="2"/>
  <c r="G16" i="1"/>
  <c r="I14" i="2"/>
  <c r="G22" i="2"/>
  <c r="F21" i="2"/>
  <c r="E20" i="2"/>
  <c r="F16" i="1"/>
  <c r="H14" i="2"/>
  <c r="F22" i="2"/>
  <c r="E21" i="2"/>
  <c r="D20" i="2"/>
  <c r="E16" i="1"/>
  <c r="G14" i="2"/>
  <c r="E22" i="2"/>
  <c r="D21" i="2"/>
  <c r="N19" i="2"/>
  <c r="M18" i="2"/>
  <c r="F14" i="1"/>
  <c r="F14" i="2"/>
  <c r="K17" i="2"/>
  <c r="M20" i="2"/>
  <c r="J17" i="2"/>
  <c r="H16" i="2"/>
</calcChain>
</file>

<file path=xl/sharedStrings.xml><?xml version="1.0" encoding="utf-8"?>
<sst xmlns="http://schemas.openxmlformats.org/spreadsheetml/2006/main" count="274" uniqueCount="47">
  <si>
    <t>Disease</t>
  </si>
  <si>
    <t>Skin</t>
  </si>
  <si>
    <t>KC_basal</t>
  </si>
  <si>
    <t>KC_suprabasal</t>
  </si>
  <si>
    <t>KC_spinous</t>
  </si>
  <si>
    <t>KC_granular</t>
  </si>
  <si>
    <t>KC_activated</t>
  </si>
  <si>
    <t>HealthyControl</t>
  </si>
  <si>
    <t>Control</t>
  </si>
  <si>
    <t>Dermatomyositis</t>
  </si>
  <si>
    <t>NonLesional</t>
  </si>
  <si>
    <t>Lesional</t>
  </si>
  <si>
    <t>Lupus</t>
  </si>
  <si>
    <t>Psoriasis</t>
  </si>
  <si>
    <t>Vitiligo</t>
  </si>
  <si>
    <t>Sum</t>
  </si>
  <si>
    <t>proportion in each condition</t>
  </si>
  <si>
    <t>cell count</t>
  </si>
  <si>
    <t>Th2</t>
  </si>
  <si>
    <t>Treg</t>
  </si>
  <si>
    <t>CD4</t>
  </si>
  <si>
    <t>Tc17</t>
  </si>
  <si>
    <t>CD8_GZMB</t>
  </si>
  <si>
    <t>CD8_GZMK</t>
  </si>
  <si>
    <t>TC_unk</t>
  </si>
  <si>
    <t>GD</t>
  </si>
  <si>
    <t>NK_immature</t>
  </si>
  <si>
    <t>NK_mature</t>
  </si>
  <si>
    <t>Th1</t>
  </si>
  <si>
    <t>DC1</t>
  </si>
  <si>
    <t>DC2</t>
  </si>
  <si>
    <t>pDC</t>
  </si>
  <si>
    <t>LC</t>
  </si>
  <si>
    <t>Migratory</t>
  </si>
  <si>
    <t>MC_Tol</t>
  </si>
  <si>
    <t>tissueType</t>
  </si>
  <si>
    <t>E</t>
  </si>
  <si>
    <t>D</t>
  </si>
  <si>
    <t>HC</t>
  </si>
  <si>
    <t>DLE</t>
  </si>
  <si>
    <t>SLE</t>
  </si>
  <si>
    <t>MC_CD14</t>
  </si>
  <si>
    <t>BC</t>
  </si>
  <si>
    <t>Keratinocyte</t>
  </si>
  <si>
    <t>Myeloid</t>
  </si>
  <si>
    <t>Lymphocyte</t>
  </si>
  <si>
    <t>Melanoc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rgb="FFFFFFFF"/>
      <name val="Lucida Grande"/>
      <family val="2"/>
    </font>
    <font>
      <sz val="11"/>
      <color rgb="FFFFFFFF"/>
      <name val="Lucida Grande"/>
      <family val="2"/>
    </font>
    <font>
      <sz val="11"/>
      <color theme="1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10" fontId="0" fillId="0" borderId="0" xfId="1" applyNumberFormat="1" applyFont="1"/>
    <xf numFmtId="10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4A321-8054-6647-8218-128B90739F01}">
  <dimension ref="A1:L22"/>
  <sheetViews>
    <sheetView zoomScale="181" zoomScaleNormal="111" workbookViewId="0">
      <selection activeCell="J20" sqref="J20"/>
    </sheetView>
  </sheetViews>
  <sheetFormatPr baseColWidth="10" defaultRowHeight="16" x14ac:dyDescent="0.2"/>
  <sheetData>
    <row r="1" spans="1:12" x14ac:dyDescent="0.2">
      <c r="A1" s="3" t="s">
        <v>17</v>
      </c>
      <c r="B1" t="s">
        <v>0</v>
      </c>
      <c r="C1" t="s">
        <v>1</v>
      </c>
      <c r="D1" t="s">
        <v>44</v>
      </c>
      <c r="E1" t="s">
        <v>45</v>
      </c>
      <c r="F1" t="s">
        <v>43</v>
      </c>
      <c r="G1" t="s">
        <v>46</v>
      </c>
      <c r="I1" t="s">
        <v>15</v>
      </c>
    </row>
    <row r="2" spans="1:12" x14ac:dyDescent="0.2">
      <c r="A2" s="3"/>
      <c r="B2" t="s">
        <v>7</v>
      </c>
      <c r="C2" t="s">
        <v>8</v>
      </c>
      <c r="D2" s="7">
        <v>1930</v>
      </c>
      <c r="E2" s="7">
        <v>1019</v>
      </c>
      <c r="F2" s="7">
        <v>8278</v>
      </c>
      <c r="G2" s="7">
        <v>966</v>
      </c>
      <c r="I2">
        <f>SUM(D2:G2)</f>
        <v>12193</v>
      </c>
      <c r="K2" s="5" t="s">
        <v>0</v>
      </c>
    </row>
    <row r="3" spans="1:12" x14ac:dyDescent="0.2">
      <c r="A3" s="3"/>
      <c r="B3" t="s">
        <v>9</v>
      </c>
      <c r="C3" t="s">
        <v>10</v>
      </c>
      <c r="D3" s="7">
        <v>421</v>
      </c>
      <c r="E3" s="7">
        <v>584</v>
      </c>
      <c r="F3" s="7">
        <v>1762</v>
      </c>
      <c r="G3" s="7">
        <v>54</v>
      </c>
      <c r="I3">
        <f>SUM(D3:G3)</f>
        <v>2821</v>
      </c>
      <c r="K3" s="5"/>
      <c r="L3" s="5"/>
    </row>
    <row r="4" spans="1:12" x14ac:dyDescent="0.2">
      <c r="A4" s="3"/>
      <c r="B4" t="s">
        <v>9</v>
      </c>
      <c r="C4" t="s">
        <v>11</v>
      </c>
      <c r="D4" s="7">
        <v>942</v>
      </c>
      <c r="E4" s="7">
        <v>1601</v>
      </c>
      <c r="F4" s="7">
        <v>2507</v>
      </c>
      <c r="G4" s="7">
        <v>55</v>
      </c>
      <c r="I4">
        <f>SUM(D4:G4)</f>
        <v>5105</v>
      </c>
      <c r="K4" s="6">
        <v>1</v>
      </c>
    </row>
    <row r="5" spans="1:12" x14ac:dyDescent="0.2">
      <c r="A5" s="3"/>
      <c r="B5" t="s">
        <v>12</v>
      </c>
      <c r="C5" t="s">
        <v>10</v>
      </c>
      <c r="D5" s="7">
        <v>156</v>
      </c>
      <c r="E5" s="7">
        <v>309</v>
      </c>
      <c r="F5" s="7">
        <v>2055</v>
      </c>
      <c r="G5" s="7">
        <v>65</v>
      </c>
      <c r="I5">
        <f>SUM(D5:G5)</f>
        <v>2585</v>
      </c>
      <c r="K5" s="6">
        <v>2</v>
      </c>
    </row>
    <row r="6" spans="1:12" x14ac:dyDescent="0.2">
      <c r="A6" s="3"/>
      <c r="B6" t="s">
        <v>12</v>
      </c>
      <c r="C6" t="s">
        <v>11</v>
      </c>
      <c r="D6" s="7">
        <v>646</v>
      </c>
      <c r="E6" s="7">
        <v>1194</v>
      </c>
      <c r="F6" s="7">
        <v>3532</v>
      </c>
      <c r="G6" s="7">
        <v>79</v>
      </c>
      <c r="I6">
        <f>SUM(D6:G6)</f>
        <v>5451</v>
      </c>
      <c r="K6" s="6">
        <v>3</v>
      </c>
    </row>
    <row r="7" spans="1:12" x14ac:dyDescent="0.2">
      <c r="A7" s="3"/>
      <c r="B7" t="s">
        <v>13</v>
      </c>
      <c r="C7" t="s">
        <v>10</v>
      </c>
      <c r="D7" s="7">
        <v>313</v>
      </c>
      <c r="E7" s="7">
        <v>833</v>
      </c>
      <c r="F7" s="7">
        <v>7369</v>
      </c>
      <c r="G7" s="7">
        <v>439</v>
      </c>
      <c r="I7">
        <f>SUM(D7:G7)</f>
        <v>8954</v>
      </c>
      <c r="K7" s="6">
        <v>4</v>
      </c>
    </row>
    <row r="8" spans="1:12" x14ac:dyDescent="0.2">
      <c r="A8" s="3"/>
      <c r="B8" t="s">
        <v>13</v>
      </c>
      <c r="C8" t="s">
        <v>11</v>
      </c>
      <c r="D8" s="7">
        <v>674</v>
      </c>
      <c r="E8" s="7">
        <v>1750</v>
      </c>
      <c r="F8" s="7">
        <v>7983</v>
      </c>
      <c r="G8" s="7">
        <v>468</v>
      </c>
      <c r="I8">
        <f>SUM(D8:G8)</f>
        <v>10875</v>
      </c>
      <c r="K8" s="6">
        <v>5</v>
      </c>
    </row>
    <row r="9" spans="1:12" x14ac:dyDescent="0.2">
      <c r="A9" s="3"/>
      <c r="B9" t="s">
        <v>14</v>
      </c>
      <c r="C9" t="s">
        <v>10</v>
      </c>
      <c r="D9" s="7">
        <v>1406</v>
      </c>
      <c r="E9" s="7">
        <v>1808</v>
      </c>
      <c r="F9" s="7">
        <v>10482</v>
      </c>
      <c r="G9" s="7">
        <v>1166</v>
      </c>
      <c r="I9">
        <f>SUM(D9:G9)</f>
        <v>14862</v>
      </c>
      <c r="K9" s="6">
        <v>6</v>
      </c>
    </row>
    <row r="10" spans="1:12" x14ac:dyDescent="0.2">
      <c r="A10" s="3"/>
      <c r="B10" t="s">
        <v>14</v>
      </c>
      <c r="C10" t="s">
        <v>11</v>
      </c>
      <c r="D10" s="7">
        <v>2295</v>
      </c>
      <c r="E10" s="7">
        <v>5158</v>
      </c>
      <c r="F10" s="7">
        <v>8640</v>
      </c>
      <c r="G10" s="7">
        <v>322</v>
      </c>
      <c r="I10">
        <f>SUM(D10:G10)</f>
        <v>16415</v>
      </c>
      <c r="K10" s="6">
        <v>7</v>
      </c>
    </row>
    <row r="11" spans="1:12" x14ac:dyDescent="0.2">
      <c r="K11" s="6">
        <v>8</v>
      </c>
    </row>
    <row r="12" spans="1:12" x14ac:dyDescent="0.2">
      <c r="K12" s="6">
        <v>9</v>
      </c>
    </row>
    <row r="13" spans="1:12" x14ac:dyDescent="0.2">
      <c r="A13" s="4" t="s">
        <v>16</v>
      </c>
      <c r="B13" t="s">
        <v>0</v>
      </c>
      <c r="C13" t="s">
        <v>1</v>
      </c>
      <c r="D13" t="s">
        <v>44</v>
      </c>
      <c r="E13" t="s">
        <v>45</v>
      </c>
      <c r="F13" t="s">
        <v>43</v>
      </c>
      <c r="G13" t="s">
        <v>46</v>
      </c>
    </row>
    <row r="14" spans="1:12" x14ac:dyDescent="0.2">
      <c r="A14" s="4"/>
      <c r="B14" t="s">
        <v>7</v>
      </c>
      <c r="C14" t="s">
        <v>8</v>
      </c>
      <c r="D14" s="1">
        <f>D2/$I2</f>
        <v>0.15828754203231363</v>
      </c>
      <c r="E14" s="1">
        <f t="shared" ref="E14:G14" si="0">E2/$I2</f>
        <v>8.3572541622242272E-2</v>
      </c>
      <c r="F14" s="1">
        <f t="shared" si="0"/>
        <v>0.67891413105880427</v>
      </c>
      <c r="G14" s="1">
        <f t="shared" si="0"/>
        <v>7.9225785286639872E-2</v>
      </c>
    </row>
    <row r="15" spans="1:12" x14ac:dyDescent="0.2">
      <c r="A15" s="4"/>
      <c r="B15" t="s">
        <v>9</v>
      </c>
      <c r="C15" t="s">
        <v>10</v>
      </c>
      <c r="D15" s="1">
        <f t="shared" ref="D15:G15" si="1">D3/$I3</f>
        <v>0.14923785891527827</v>
      </c>
      <c r="E15" s="1">
        <f t="shared" si="1"/>
        <v>0.20701878766394896</v>
      </c>
      <c r="F15" s="1">
        <f t="shared" si="1"/>
        <v>0.62460120524636653</v>
      </c>
      <c r="G15" s="1">
        <f t="shared" si="1"/>
        <v>1.9142148174406241E-2</v>
      </c>
    </row>
    <row r="16" spans="1:12" x14ac:dyDescent="0.2">
      <c r="A16" s="4"/>
      <c r="B16" t="s">
        <v>9</v>
      </c>
      <c r="C16" t="s">
        <v>11</v>
      </c>
      <c r="D16" s="1">
        <f t="shared" ref="D16:G16" si="2">D4/$I4</f>
        <v>0.18452497551420177</v>
      </c>
      <c r="E16" s="1">
        <f t="shared" si="2"/>
        <v>0.31361410381978455</v>
      </c>
      <c r="F16" s="1">
        <f t="shared" si="2"/>
        <v>0.49108716944172381</v>
      </c>
      <c r="G16" s="1">
        <f t="shared" si="2"/>
        <v>1.0773751224289911E-2</v>
      </c>
    </row>
    <row r="17" spans="1:7" x14ac:dyDescent="0.2">
      <c r="A17" s="4"/>
      <c r="B17" t="s">
        <v>12</v>
      </c>
      <c r="C17" t="s">
        <v>10</v>
      </c>
      <c r="D17" s="1">
        <f t="shared" ref="D17:G17" si="3">D5/$I5</f>
        <v>6.0348162475822052E-2</v>
      </c>
      <c r="E17" s="1">
        <f t="shared" si="3"/>
        <v>0.11953578336557059</v>
      </c>
      <c r="F17" s="1">
        <f t="shared" si="3"/>
        <v>0.79497098646034814</v>
      </c>
      <c r="G17" s="1">
        <f t="shared" si="3"/>
        <v>2.5145067698259187E-2</v>
      </c>
    </row>
    <row r="18" spans="1:7" x14ac:dyDescent="0.2">
      <c r="A18" s="4"/>
      <c r="B18" t="s">
        <v>12</v>
      </c>
      <c r="C18" t="s">
        <v>11</v>
      </c>
      <c r="D18" s="1">
        <f t="shared" ref="D18:G18" si="4">D6/$I6</f>
        <v>0.11851036507062924</v>
      </c>
      <c r="E18" s="1">
        <f t="shared" si="4"/>
        <v>0.21904237754540451</v>
      </c>
      <c r="F18" s="1">
        <f t="shared" si="4"/>
        <v>0.64795450376077779</v>
      </c>
      <c r="G18" s="1">
        <f t="shared" si="4"/>
        <v>1.4492753623188406E-2</v>
      </c>
    </row>
    <row r="19" spans="1:7" x14ac:dyDescent="0.2">
      <c r="A19" s="4"/>
      <c r="B19" t="s">
        <v>13</v>
      </c>
      <c r="C19" t="s">
        <v>10</v>
      </c>
      <c r="D19" s="1">
        <f t="shared" ref="D19:G19" si="5">D7/$I7</f>
        <v>3.4956444047353138E-2</v>
      </c>
      <c r="E19" s="1">
        <f t="shared" si="5"/>
        <v>9.3031047576502116E-2</v>
      </c>
      <c r="F19" s="1">
        <f t="shared" si="5"/>
        <v>0.8229841411659593</v>
      </c>
      <c r="G19" s="1">
        <f t="shared" si="5"/>
        <v>4.9028367210185393E-2</v>
      </c>
    </row>
    <row r="20" spans="1:7" x14ac:dyDescent="0.2">
      <c r="A20" s="4"/>
      <c r="B20" t="s">
        <v>13</v>
      </c>
      <c r="C20" t="s">
        <v>11</v>
      </c>
      <c r="D20" s="1">
        <f t="shared" ref="D20:G20" si="6">D8/$I8</f>
        <v>6.1977011494252873E-2</v>
      </c>
      <c r="E20" s="1">
        <f t="shared" si="6"/>
        <v>0.16091954022988506</v>
      </c>
      <c r="F20" s="1">
        <f t="shared" si="6"/>
        <v>0.73406896551724143</v>
      </c>
      <c r="G20" s="1">
        <f t="shared" si="6"/>
        <v>4.3034482758620693E-2</v>
      </c>
    </row>
    <row r="21" spans="1:7" x14ac:dyDescent="0.2">
      <c r="A21" s="4"/>
      <c r="B21" t="s">
        <v>14</v>
      </c>
      <c r="C21" t="s">
        <v>10</v>
      </c>
      <c r="D21" s="1">
        <f t="shared" ref="D21:G21" si="7">D9/$I9</f>
        <v>9.460368725608935E-2</v>
      </c>
      <c r="E21" s="1">
        <f t="shared" si="7"/>
        <v>0.1216525366707038</v>
      </c>
      <c r="F21" s="1">
        <f t="shared" si="7"/>
        <v>0.70528865563181264</v>
      </c>
      <c r="G21" s="1">
        <f t="shared" si="7"/>
        <v>7.8455120441394161E-2</v>
      </c>
    </row>
    <row r="22" spans="1:7" x14ac:dyDescent="0.2">
      <c r="A22" s="4"/>
      <c r="B22" t="s">
        <v>14</v>
      </c>
      <c r="C22" t="s">
        <v>11</v>
      </c>
      <c r="D22" s="1">
        <f t="shared" ref="D22:F22" si="8">D10/$I10</f>
        <v>0.13981114833993299</v>
      </c>
      <c r="E22" s="1">
        <f t="shared" si="8"/>
        <v>0.3142247943953701</v>
      </c>
      <c r="F22" s="1">
        <f t="shared" si="8"/>
        <v>0.5263478525738654</v>
      </c>
      <c r="G22" s="1">
        <f>G10/$I10</f>
        <v>1.9616204690831557E-2</v>
      </c>
    </row>
  </sheetData>
  <mergeCells count="2">
    <mergeCell ref="A1:A10"/>
    <mergeCell ref="A13:A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964D2-99FD-DB44-82C3-090D6728E432}">
  <dimension ref="A1:J22"/>
  <sheetViews>
    <sheetView workbookViewId="0">
      <selection activeCell="E41" sqref="E41"/>
    </sheetView>
  </sheetViews>
  <sheetFormatPr baseColWidth="10" defaultRowHeight="16" x14ac:dyDescent="0.2"/>
  <sheetData>
    <row r="1" spans="1:10" x14ac:dyDescent="0.2">
      <c r="A1" s="3" t="s">
        <v>1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J1" t="s">
        <v>15</v>
      </c>
    </row>
    <row r="2" spans="1:10" x14ac:dyDescent="0.2">
      <c r="A2" s="3"/>
      <c r="B2" t="s">
        <v>7</v>
      </c>
      <c r="C2" t="s">
        <v>8</v>
      </c>
      <c r="D2">
        <v>441</v>
      </c>
      <c r="E2">
        <v>2303</v>
      </c>
      <c r="F2">
        <v>2893</v>
      </c>
      <c r="G2">
        <v>2270</v>
      </c>
      <c r="H2">
        <v>195</v>
      </c>
      <c r="J2">
        <f>SUM(D2:H2)</f>
        <v>8102</v>
      </c>
    </row>
    <row r="3" spans="1:10" x14ac:dyDescent="0.2">
      <c r="A3" s="3"/>
      <c r="B3" t="s">
        <v>9</v>
      </c>
      <c r="C3" t="s">
        <v>10</v>
      </c>
      <c r="D3">
        <v>114</v>
      </c>
      <c r="E3">
        <v>722</v>
      </c>
      <c r="F3">
        <v>474</v>
      </c>
      <c r="G3">
        <v>204</v>
      </c>
      <c r="H3">
        <v>205</v>
      </c>
      <c r="J3">
        <f t="shared" ref="J3:J10" si="0">SUM(D3:H3)</f>
        <v>1719</v>
      </c>
    </row>
    <row r="4" spans="1:10" x14ac:dyDescent="0.2">
      <c r="A4" s="3"/>
      <c r="B4" t="s">
        <v>9</v>
      </c>
      <c r="C4" t="s">
        <v>11</v>
      </c>
      <c r="D4">
        <v>34</v>
      </c>
      <c r="E4">
        <v>720</v>
      </c>
      <c r="F4">
        <v>341</v>
      </c>
      <c r="G4">
        <v>822</v>
      </c>
      <c r="H4">
        <v>565</v>
      </c>
      <c r="J4">
        <f t="shared" si="0"/>
        <v>2482</v>
      </c>
    </row>
    <row r="5" spans="1:10" x14ac:dyDescent="0.2">
      <c r="A5" s="3"/>
      <c r="B5" t="s">
        <v>12</v>
      </c>
      <c r="C5" t="s">
        <v>10</v>
      </c>
      <c r="D5">
        <v>141</v>
      </c>
      <c r="E5">
        <v>702</v>
      </c>
      <c r="F5">
        <v>678</v>
      </c>
      <c r="G5">
        <v>319</v>
      </c>
      <c r="H5">
        <v>118</v>
      </c>
      <c r="J5">
        <f t="shared" si="0"/>
        <v>1958</v>
      </c>
    </row>
    <row r="6" spans="1:10" x14ac:dyDescent="0.2">
      <c r="A6" s="3"/>
      <c r="B6" t="s">
        <v>12</v>
      </c>
      <c r="C6" t="s">
        <v>11</v>
      </c>
      <c r="D6">
        <v>88</v>
      </c>
      <c r="E6">
        <v>1363</v>
      </c>
      <c r="F6">
        <v>1156</v>
      </c>
      <c r="G6">
        <v>309</v>
      </c>
      <c r="H6">
        <v>566</v>
      </c>
      <c r="J6">
        <f t="shared" si="0"/>
        <v>3482</v>
      </c>
    </row>
    <row r="7" spans="1:10" x14ac:dyDescent="0.2">
      <c r="A7" s="3"/>
      <c r="B7" t="s">
        <v>13</v>
      </c>
      <c r="C7" t="s">
        <v>10</v>
      </c>
      <c r="D7">
        <v>407</v>
      </c>
      <c r="E7">
        <v>2258</v>
      </c>
      <c r="F7">
        <v>2368</v>
      </c>
      <c r="G7">
        <v>1013</v>
      </c>
      <c r="H7">
        <v>1286</v>
      </c>
      <c r="J7">
        <f t="shared" si="0"/>
        <v>7332</v>
      </c>
    </row>
    <row r="8" spans="1:10" x14ac:dyDescent="0.2">
      <c r="A8" s="3"/>
      <c r="B8" t="s">
        <v>13</v>
      </c>
      <c r="C8" t="s">
        <v>11</v>
      </c>
      <c r="D8">
        <v>291</v>
      </c>
      <c r="E8">
        <v>2058</v>
      </c>
      <c r="F8">
        <v>1195</v>
      </c>
      <c r="G8">
        <v>558</v>
      </c>
      <c r="H8">
        <v>3863</v>
      </c>
      <c r="J8">
        <f t="shared" si="0"/>
        <v>7965</v>
      </c>
    </row>
    <row r="9" spans="1:10" x14ac:dyDescent="0.2">
      <c r="A9" s="3"/>
      <c r="B9" t="s">
        <v>14</v>
      </c>
      <c r="C9" t="s">
        <v>10</v>
      </c>
      <c r="D9">
        <v>668</v>
      </c>
      <c r="E9">
        <v>3149</v>
      </c>
      <c r="F9">
        <v>4283</v>
      </c>
      <c r="G9">
        <v>1765</v>
      </c>
      <c r="H9">
        <v>449</v>
      </c>
      <c r="J9">
        <f t="shared" si="0"/>
        <v>10314</v>
      </c>
    </row>
    <row r="10" spans="1:10" x14ac:dyDescent="0.2">
      <c r="A10" s="3"/>
      <c r="B10" t="s">
        <v>14</v>
      </c>
      <c r="C10" t="s">
        <v>11</v>
      </c>
      <c r="D10">
        <v>814</v>
      </c>
      <c r="E10">
        <v>3343</v>
      </c>
      <c r="F10">
        <v>2901</v>
      </c>
      <c r="G10">
        <v>909</v>
      </c>
      <c r="H10">
        <v>440</v>
      </c>
      <c r="J10">
        <f t="shared" si="0"/>
        <v>8407</v>
      </c>
    </row>
    <row r="13" spans="1:10" x14ac:dyDescent="0.2">
      <c r="A13" s="4" t="s">
        <v>16</v>
      </c>
      <c r="B13" t="s">
        <v>0</v>
      </c>
      <c r="C13" t="s">
        <v>1</v>
      </c>
      <c r="D13" t="s">
        <v>2</v>
      </c>
      <c r="E13" t="s">
        <v>3</v>
      </c>
      <c r="F13" t="s">
        <v>4</v>
      </c>
      <c r="G13" t="s">
        <v>5</v>
      </c>
      <c r="H13" t="s">
        <v>6</v>
      </c>
    </row>
    <row r="14" spans="1:10" x14ac:dyDescent="0.2">
      <c r="A14" s="4"/>
      <c r="B14" t="s">
        <v>7</v>
      </c>
      <c r="C14" t="s">
        <v>8</v>
      </c>
      <c r="D14" s="1">
        <f>D2/$J2</f>
        <v>5.4431004690199951E-2</v>
      </c>
      <c r="E14" s="1">
        <f t="shared" ref="E14:H14" si="1">E2/$J2</f>
        <v>0.28425080227104421</v>
      </c>
      <c r="F14" s="1">
        <f t="shared" si="1"/>
        <v>0.3570723278202913</v>
      </c>
      <c r="G14" s="1">
        <f t="shared" si="1"/>
        <v>0.28017773389286593</v>
      </c>
      <c r="H14" s="1">
        <f t="shared" si="1"/>
        <v>2.4068131325598617E-2</v>
      </c>
    </row>
    <row r="15" spans="1:10" x14ac:dyDescent="0.2">
      <c r="A15" s="4"/>
      <c r="B15" t="s">
        <v>9</v>
      </c>
      <c r="C15" t="s">
        <v>10</v>
      </c>
      <c r="D15" s="1">
        <f t="shared" ref="D15:H15" si="2">D3/$J3</f>
        <v>6.6317626527050616E-2</v>
      </c>
      <c r="E15" s="1">
        <f t="shared" si="2"/>
        <v>0.42001163467132052</v>
      </c>
      <c r="F15" s="1">
        <f t="shared" si="2"/>
        <v>0.27574171029668409</v>
      </c>
      <c r="G15" s="1">
        <f t="shared" si="2"/>
        <v>0.11867364746945899</v>
      </c>
      <c r="H15" s="1">
        <f t="shared" si="2"/>
        <v>0.11925538103548575</v>
      </c>
    </row>
    <row r="16" spans="1:10" x14ac:dyDescent="0.2">
      <c r="A16" s="4"/>
      <c r="B16" t="s">
        <v>9</v>
      </c>
      <c r="C16" t="s">
        <v>11</v>
      </c>
      <c r="D16" s="1">
        <f t="shared" ref="D16:H16" si="3">D4/$J4</f>
        <v>1.3698630136986301E-2</v>
      </c>
      <c r="E16" s="1">
        <f t="shared" si="3"/>
        <v>0.29008863819500402</v>
      </c>
      <c r="F16" s="1">
        <f t="shared" si="3"/>
        <v>0.13738920225624496</v>
      </c>
      <c r="G16" s="1">
        <f t="shared" si="3"/>
        <v>0.33118452860596292</v>
      </c>
      <c r="H16" s="1">
        <f t="shared" si="3"/>
        <v>0.22763900080580177</v>
      </c>
    </row>
    <row r="17" spans="1:8" x14ac:dyDescent="0.2">
      <c r="A17" s="4"/>
      <c r="B17" t="s">
        <v>12</v>
      </c>
      <c r="C17" t="s">
        <v>10</v>
      </c>
      <c r="D17" s="1">
        <f t="shared" ref="D17:H17" si="4">D5/$J5</f>
        <v>7.2012257405515839E-2</v>
      </c>
      <c r="E17" s="1">
        <f t="shared" si="4"/>
        <v>0.35852911133810011</v>
      </c>
      <c r="F17" s="1">
        <f t="shared" si="4"/>
        <v>0.34627170582226763</v>
      </c>
      <c r="G17" s="1">
        <f t="shared" si="4"/>
        <v>0.16292134831460675</v>
      </c>
      <c r="H17" s="1">
        <f t="shared" si="4"/>
        <v>6.0265577119509701E-2</v>
      </c>
    </row>
    <row r="18" spans="1:8" x14ac:dyDescent="0.2">
      <c r="A18" s="4"/>
      <c r="B18" t="s">
        <v>12</v>
      </c>
      <c r="C18" t="s">
        <v>11</v>
      </c>
      <c r="D18" s="1">
        <f t="shared" ref="D18:H18" si="5">D6/$J6</f>
        <v>2.5272831705916141E-2</v>
      </c>
      <c r="E18" s="1">
        <f t="shared" si="5"/>
        <v>0.39144170017231478</v>
      </c>
      <c r="F18" s="1">
        <f t="shared" si="5"/>
        <v>0.33199310740953475</v>
      </c>
      <c r="G18" s="1">
        <f t="shared" si="5"/>
        <v>8.8742102240091908E-2</v>
      </c>
      <c r="H18" s="1">
        <f t="shared" si="5"/>
        <v>0.16255025847214244</v>
      </c>
    </row>
    <row r="19" spans="1:8" x14ac:dyDescent="0.2">
      <c r="A19" s="4"/>
      <c r="B19" t="s">
        <v>13</v>
      </c>
      <c r="C19" t="s">
        <v>10</v>
      </c>
      <c r="D19" s="1">
        <f t="shared" ref="D19:H19" si="6">D7/$J7</f>
        <v>5.5510092744135299E-2</v>
      </c>
      <c r="E19" s="1">
        <f t="shared" si="6"/>
        <v>0.30796508456082922</v>
      </c>
      <c r="F19" s="1">
        <f t="shared" si="6"/>
        <v>0.32296781232951444</v>
      </c>
      <c r="G19" s="1">
        <f t="shared" si="6"/>
        <v>0.13816148390616476</v>
      </c>
      <c r="H19" s="1">
        <f t="shared" si="6"/>
        <v>0.17539552645935624</v>
      </c>
    </row>
    <row r="20" spans="1:8" x14ac:dyDescent="0.2">
      <c r="A20" s="4"/>
      <c r="B20" t="s">
        <v>13</v>
      </c>
      <c r="C20" t="s">
        <v>11</v>
      </c>
      <c r="D20" s="1">
        <f t="shared" ref="D20:H20" si="7">D8/$J8</f>
        <v>3.653483992467043E-2</v>
      </c>
      <c r="E20" s="1">
        <f t="shared" si="7"/>
        <v>0.25838041431261771</v>
      </c>
      <c r="F20" s="1">
        <f t="shared" si="7"/>
        <v>0.15003138731952292</v>
      </c>
      <c r="G20" s="1">
        <f t="shared" si="7"/>
        <v>7.0056497175141244E-2</v>
      </c>
      <c r="H20" s="1">
        <f t="shared" si="7"/>
        <v>0.4849968612680477</v>
      </c>
    </row>
    <row r="21" spans="1:8" x14ac:dyDescent="0.2">
      <c r="A21" s="4"/>
      <c r="B21" t="s">
        <v>14</v>
      </c>
      <c r="C21" t="s">
        <v>10</v>
      </c>
      <c r="D21" s="1">
        <f t="shared" ref="D21:H21" si="8">D9/$J9</f>
        <v>6.476633701764592E-2</v>
      </c>
      <c r="E21" s="1">
        <f t="shared" si="8"/>
        <v>0.30531316656971108</v>
      </c>
      <c r="F21" s="1">
        <f t="shared" si="8"/>
        <v>0.41526081054876868</v>
      </c>
      <c r="G21" s="1">
        <f t="shared" si="8"/>
        <v>0.17112662400620515</v>
      </c>
      <c r="H21" s="1">
        <f t="shared" si="8"/>
        <v>4.3533061857669191E-2</v>
      </c>
    </row>
    <row r="22" spans="1:8" x14ac:dyDescent="0.2">
      <c r="A22" s="4"/>
      <c r="B22" t="s">
        <v>14</v>
      </c>
      <c r="C22" t="s">
        <v>11</v>
      </c>
      <c r="D22" s="1">
        <f t="shared" ref="D22:H22" si="9">D10/$J10</f>
        <v>9.6824075175449026E-2</v>
      </c>
      <c r="E22" s="1">
        <f t="shared" si="9"/>
        <v>0.39764481979302962</v>
      </c>
      <c r="F22" s="1">
        <f t="shared" si="9"/>
        <v>0.34506958486975142</v>
      </c>
      <c r="G22" s="1">
        <f t="shared" si="9"/>
        <v>0.1081241822290948</v>
      </c>
      <c r="H22" s="1">
        <f t="shared" si="9"/>
        <v>5.233733793267515E-2</v>
      </c>
    </row>
  </sheetData>
  <mergeCells count="2">
    <mergeCell ref="A1:A10"/>
    <mergeCell ref="A13:A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DE2A4-ED89-0242-B94B-B8F106C3B733}">
  <dimension ref="A1:P22"/>
  <sheetViews>
    <sheetView zoomScale="150" workbookViewId="0">
      <selection activeCell="G25" sqref="G25"/>
    </sheetView>
  </sheetViews>
  <sheetFormatPr baseColWidth="10" defaultRowHeight="16" x14ac:dyDescent="0.2"/>
  <sheetData>
    <row r="1" spans="1:16" x14ac:dyDescent="0.2">
      <c r="A1" s="3" t="s">
        <v>17</v>
      </c>
      <c r="B1" t="s">
        <v>0</v>
      </c>
      <c r="C1" t="s">
        <v>1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P1" t="s">
        <v>15</v>
      </c>
    </row>
    <row r="2" spans="1:16" x14ac:dyDescent="0.2">
      <c r="A2" s="3"/>
      <c r="B2" t="s">
        <v>7</v>
      </c>
      <c r="C2" t="s">
        <v>8</v>
      </c>
      <c r="D2">
        <v>210</v>
      </c>
      <c r="E2">
        <v>158</v>
      </c>
      <c r="F2">
        <v>74</v>
      </c>
      <c r="G2">
        <v>2</v>
      </c>
      <c r="H2">
        <v>2</v>
      </c>
      <c r="I2">
        <v>78</v>
      </c>
      <c r="J2">
        <v>168</v>
      </c>
      <c r="K2">
        <v>55</v>
      </c>
      <c r="L2">
        <v>268</v>
      </c>
      <c r="M2">
        <v>4</v>
      </c>
      <c r="N2">
        <v>0</v>
      </c>
      <c r="P2">
        <f>SUM(D2:N2)</f>
        <v>1019</v>
      </c>
    </row>
    <row r="3" spans="1:16" x14ac:dyDescent="0.2">
      <c r="A3" s="3"/>
      <c r="B3" t="s">
        <v>9</v>
      </c>
      <c r="C3" t="s">
        <v>10</v>
      </c>
      <c r="D3">
        <v>59</v>
      </c>
      <c r="E3">
        <v>57</v>
      </c>
      <c r="F3">
        <v>13</v>
      </c>
      <c r="G3">
        <v>0</v>
      </c>
      <c r="H3">
        <v>0</v>
      </c>
      <c r="I3">
        <v>114</v>
      </c>
      <c r="J3">
        <v>101</v>
      </c>
      <c r="K3">
        <v>13</v>
      </c>
      <c r="L3">
        <v>168</v>
      </c>
      <c r="M3">
        <v>38</v>
      </c>
      <c r="N3">
        <v>19</v>
      </c>
      <c r="P3">
        <f t="shared" ref="P3:P10" si="0">SUM(D3:N3)</f>
        <v>582</v>
      </c>
    </row>
    <row r="4" spans="1:16" x14ac:dyDescent="0.2">
      <c r="A4" s="3"/>
      <c r="B4" t="s">
        <v>9</v>
      </c>
      <c r="C4" t="s">
        <v>11</v>
      </c>
      <c r="D4">
        <v>193</v>
      </c>
      <c r="E4">
        <v>212</v>
      </c>
      <c r="F4">
        <v>116</v>
      </c>
      <c r="G4">
        <v>7</v>
      </c>
      <c r="H4">
        <v>111</v>
      </c>
      <c r="I4">
        <v>291</v>
      </c>
      <c r="J4">
        <v>109</v>
      </c>
      <c r="K4">
        <v>43</v>
      </c>
      <c r="L4">
        <v>124</v>
      </c>
      <c r="M4">
        <v>252</v>
      </c>
      <c r="N4">
        <v>139</v>
      </c>
      <c r="P4">
        <f t="shared" si="0"/>
        <v>1597</v>
      </c>
    </row>
    <row r="5" spans="1:16" x14ac:dyDescent="0.2">
      <c r="A5" s="3"/>
      <c r="B5" t="s">
        <v>12</v>
      </c>
      <c r="C5" t="s">
        <v>10</v>
      </c>
      <c r="D5">
        <v>66</v>
      </c>
      <c r="E5">
        <v>10</v>
      </c>
      <c r="F5">
        <v>28</v>
      </c>
      <c r="G5">
        <v>0</v>
      </c>
      <c r="H5">
        <v>0</v>
      </c>
      <c r="I5">
        <v>25</v>
      </c>
      <c r="J5">
        <v>69</v>
      </c>
      <c r="K5">
        <v>81</v>
      </c>
      <c r="L5">
        <v>26</v>
      </c>
      <c r="M5">
        <v>3</v>
      </c>
      <c r="N5">
        <v>1</v>
      </c>
      <c r="P5">
        <f t="shared" si="0"/>
        <v>309</v>
      </c>
    </row>
    <row r="6" spans="1:16" x14ac:dyDescent="0.2">
      <c r="A6" s="3"/>
      <c r="B6" t="s">
        <v>12</v>
      </c>
      <c r="C6" t="s">
        <v>11</v>
      </c>
      <c r="D6">
        <v>131</v>
      </c>
      <c r="E6">
        <v>158</v>
      </c>
      <c r="F6">
        <v>213</v>
      </c>
      <c r="G6">
        <v>12</v>
      </c>
      <c r="H6">
        <v>56</v>
      </c>
      <c r="I6">
        <v>182</v>
      </c>
      <c r="J6">
        <v>60</v>
      </c>
      <c r="K6">
        <v>152</v>
      </c>
      <c r="L6">
        <v>128</v>
      </c>
      <c r="M6">
        <v>73</v>
      </c>
      <c r="N6">
        <v>27</v>
      </c>
      <c r="P6">
        <f t="shared" si="0"/>
        <v>1192</v>
      </c>
    </row>
    <row r="7" spans="1:16" x14ac:dyDescent="0.2">
      <c r="A7" s="3"/>
      <c r="B7" t="s">
        <v>13</v>
      </c>
      <c r="C7" t="s">
        <v>10</v>
      </c>
      <c r="D7">
        <v>110</v>
      </c>
      <c r="E7">
        <v>111</v>
      </c>
      <c r="F7">
        <v>82</v>
      </c>
      <c r="G7">
        <v>95</v>
      </c>
      <c r="H7">
        <v>7</v>
      </c>
      <c r="I7">
        <v>76</v>
      </c>
      <c r="J7">
        <v>204</v>
      </c>
      <c r="K7">
        <v>22</v>
      </c>
      <c r="L7">
        <v>117</v>
      </c>
      <c r="M7">
        <v>3</v>
      </c>
      <c r="N7">
        <v>6</v>
      </c>
      <c r="P7">
        <f t="shared" si="0"/>
        <v>833</v>
      </c>
    </row>
    <row r="8" spans="1:16" x14ac:dyDescent="0.2">
      <c r="A8" s="3"/>
      <c r="B8" t="s">
        <v>13</v>
      </c>
      <c r="C8" t="s">
        <v>11</v>
      </c>
      <c r="D8">
        <v>132</v>
      </c>
      <c r="E8">
        <v>239</v>
      </c>
      <c r="F8">
        <v>365</v>
      </c>
      <c r="G8">
        <v>506</v>
      </c>
      <c r="H8">
        <v>12</v>
      </c>
      <c r="I8">
        <v>112</v>
      </c>
      <c r="J8">
        <v>214</v>
      </c>
      <c r="K8">
        <v>21</v>
      </c>
      <c r="L8">
        <v>119</v>
      </c>
      <c r="M8">
        <v>16</v>
      </c>
      <c r="N8">
        <v>12</v>
      </c>
      <c r="P8">
        <f t="shared" si="0"/>
        <v>1748</v>
      </c>
    </row>
    <row r="9" spans="1:16" x14ac:dyDescent="0.2">
      <c r="A9" s="3"/>
      <c r="B9" t="s">
        <v>14</v>
      </c>
      <c r="C9" t="s">
        <v>10</v>
      </c>
      <c r="D9">
        <v>208</v>
      </c>
      <c r="E9">
        <v>275</v>
      </c>
      <c r="F9">
        <v>182</v>
      </c>
      <c r="G9">
        <v>4</v>
      </c>
      <c r="H9">
        <v>68</v>
      </c>
      <c r="I9">
        <v>341</v>
      </c>
      <c r="J9">
        <v>247</v>
      </c>
      <c r="K9">
        <v>230</v>
      </c>
      <c r="L9">
        <v>222</v>
      </c>
      <c r="M9">
        <v>14</v>
      </c>
      <c r="N9">
        <v>17</v>
      </c>
      <c r="P9">
        <f t="shared" si="0"/>
        <v>1808</v>
      </c>
    </row>
    <row r="10" spans="1:16" x14ac:dyDescent="0.2">
      <c r="A10" s="3"/>
      <c r="B10" t="s">
        <v>14</v>
      </c>
      <c r="C10" t="s">
        <v>11</v>
      </c>
      <c r="D10">
        <v>311</v>
      </c>
      <c r="E10">
        <v>918</v>
      </c>
      <c r="F10">
        <v>647</v>
      </c>
      <c r="G10">
        <v>8</v>
      </c>
      <c r="H10">
        <v>506</v>
      </c>
      <c r="I10">
        <v>942</v>
      </c>
      <c r="J10">
        <v>655</v>
      </c>
      <c r="K10">
        <v>497</v>
      </c>
      <c r="L10">
        <v>413</v>
      </c>
      <c r="M10">
        <v>126</v>
      </c>
      <c r="N10">
        <v>124</v>
      </c>
      <c r="P10">
        <f t="shared" si="0"/>
        <v>5147</v>
      </c>
    </row>
    <row r="13" spans="1:16" x14ac:dyDescent="0.2">
      <c r="A13" s="4" t="s">
        <v>16</v>
      </c>
      <c r="B13" t="s">
        <v>0</v>
      </c>
      <c r="C13" t="s">
        <v>1</v>
      </c>
      <c r="D13" t="s">
        <v>18</v>
      </c>
      <c r="E13" t="s">
        <v>19</v>
      </c>
      <c r="F13" t="s">
        <v>20</v>
      </c>
      <c r="G13" t="s">
        <v>21</v>
      </c>
      <c r="H13" t="s">
        <v>22</v>
      </c>
      <c r="I13" t="s">
        <v>23</v>
      </c>
      <c r="J13" t="s">
        <v>24</v>
      </c>
      <c r="K13" t="s">
        <v>25</v>
      </c>
      <c r="L13" t="s">
        <v>26</v>
      </c>
      <c r="M13" t="s">
        <v>27</v>
      </c>
      <c r="N13" t="s">
        <v>28</v>
      </c>
    </row>
    <row r="14" spans="1:16" x14ac:dyDescent="0.2">
      <c r="A14" s="4"/>
      <c r="B14" t="s">
        <v>7</v>
      </c>
      <c r="C14" t="s">
        <v>8</v>
      </c>
      <c r="D14" s="1">
        <f>D2/$P2</f>
        <v>0.20608439646712462</v>
      </c>
      <c r="E14" s="1">
        <f t="shared" ref="E14:N14" si="1">E2/$P2</f>
        <v>0.155053974484789</v>
      </c>
      <c r="F14" s="1">
        <f t="shared" si="1"/>
        <v>7.2620215897939155E-2</v>
      </c>
      <c r="G14" s="1">
        <f t="shared" si="1"/>
        <v>1.9627085377821392E-3</v>
      </c>
      <c r="H14" s="1">
        <f t="shared" si="1"/>
        <v>1.9627085377821392E-3</v>
      </c>
      <c r="I14" s="1">
        <f t="shared" si="1"/>
        <v>7.6545632973503433E-2</v>
      </c>
      <c r="J14" s="1">
        <f t="shared" si="1"/>
        <v>0.16486751717369971</v>
      </c>
      <c r="K14" s="1">
        <f t="shared" si="1"/>
        <v>5.3974484789008834E-2</v>
      </c>
      <c r="L14" s="1">
        <f t="shared" si="1"/>
        <v>0.26300294406280667</v>
      </c>
      <c r="M14" s="1">
        <f t="shared" si="1"/>
        <v>3.9254170755642784E-3</v>
      </c>
      <c r="N14" s="1">
        <f t="shared" si="1"/>
        <v>0</v>
      </c>
    </row>
    <row r="15" spans="1:16" x14ac:dyDescent="0.2">
      <c r="A15" s="4"/>
      <c r="B15" t="s">
        <v>9</v>
      </c>
      <c r="C15" t="s">
        <v>10</v>
      </c>
      <c r="D15" s="1">
        <f t="shared" ref="D15:N15" si="2">D3/$P3</f>
        <v>0.1013745704467354</v>
      </c>
      <c r="E15" s="1">
        <f t="shared" si="2"/>
        <v>9.7938144329896906E-2</v>
      </c>
      <c r="F15" s="1">
        <f t="shared" si="2"/>
        <v>2.2336769759450172E-2</v>
      </c>
      <c r="G15" s="1">
        <f t="shared" si="2"/>
        <v>0</v>
      </c>
      <c r="H15" s="1">
        <f t="shared" si="2"/>
        <v>0</v>
      </c>
      <c r="I15" s="1">
        <f t="shared" si="2"/>
        <v>0.19587628865979381</v>
      </c>
      <c r="J15" s="1">
        <f t="shared" si="2"/>
        <v>0.17353951890034364</v>
      </c>
      <c r="K15" s="1">
        <f t="shared" si="2"/>
        <v>2.2336769759450172E-2</v>
      </c>
      <c r="L15" s="1">
        <f t="shared" si="2"/>
        <v>0.28865979381443296</v>
      </c>
      <c r="M15" s="1">
        <f t="shared" si="2"/>
        <v>6.5292096219931275E-2</v>
      </c>
      <c r="N15" s="1">
        <f t="shared" si="2"/>
        <v>3.2646048109965638E-2</v>
      </c>
    </row>
    <row r="16" spans="1:16" x14ac:dyDescent="0.2">
      <c r="A16" s="4"/>
      <c r="B16" t="s">
        <v>9</v>
      </c>
      <c r="C16" t="s">
        <v>11</v>
      </c>
      <c r="D16" s="1">
        <f t="shared" ref="D16:N16" si="3">D4/$P4</f>
        <v>0.1208515967438948</v>
      </c>
      <c r="E16" s="1">
        <f t="shared" si="3"/>
        <v>0.13274890419536631</v>
      </c>
      <c r="F16" s="1">
        <f t="shared" si="3"/>
        <v>7.2636192861615531E-2</v>
      </c>
      <c r="G16" s="1">
        <f t="shared" si="3"/>
        <v>4.3832185347526609E-3</v>
      </c>
      <c r="H16" s="1">
        <f t="shared" si="3"/>
        <v>6.9505322479649342E-2</v>
      </c>
      <c r="I16" s="1">
        <f t="shared" si="3"/>
        <v>0.18221665623043207</v>
      </c>
      <c r="J16" s="1">
        <f t="shared" si="3"/>
        <v>6.8252974326862864E-2</v>
      </c>
      <c r="K16" s="1">
        <f t="shared" si="3"/>
        <v>2.6925485284909206E-2</v>
      </c>
      <c r="L16" s="1">
        <f t="shared" si="3"/>
        <v>7.764558547276143E-2</v>
      </c>
      <c r="M16" s="1">
        <f t="shared" si="3"/>
        <v>0.15779586725109582</v>
      </c>
      <c r="N16" s="1">
        <f t="shared" si="3"/>
        <v>8.7038196618659983E-2</v>
      </c>
    </row>
    <row r="17" spans="1:14" x14ac:dyDescent="0.2">
      <c r="A17" s="4"/>
      <c r="B17" t="s">
        <v>12</v>
      </c>
      <c r="C17" t="s">
        <v>10</v>
      </c>
      <c r="D17" s="1">
        <f t="shared" ref="D17:N17" si="4">D5/$P5</f>
        <v>0.21359223300970873</v>
      </c>
      <c r="E17" s="1">
        <f t="shared" si="4"/>
        <v>3.2362459546925564E-2</v>
      </c>
      <c r="F17" s="1">
        <f t="shared" si="4"/>
        <v>9.0614886731391592E-2</v>
      </c>
      <c r="G17" s="1">
        <f t="shared" si="4"/>
        <v>0</v>
      </c>
      <c r="H17" s="1">
        <f t="shared" si="4"/>
        <v>0</v>
      </c>
      <c r="I17" s="1">
        <f t="shared" si="4"/>
        <v>8.0906148867313912E-2</v>
      </c>
      <c r="J17" s="1">
        <f t="shared" si="4"/>
        <v>0.22330097087378642</v>
      </c>
      <c r="K17" s="1">
        <f t="shared" si="4"/>
        <v>0.26213592233009708</v>
      </c>
      <c r="L17" s="1">
        <f t="shared" si="4"/>
        <v>8.4142394822006472E-2</v>
      </c>
      <c r="M17" s="1">
        <f t="shared" si="4"/>
        <v>9.7087378640776691E-3</v>
      </c>
      <c r="N17" s="1">
        <f t="shared" si="4"/>
        <v>3.2362459546925568E-3</v>
      </c>
    </row>
    <row r="18" spans="1:14" x14ac:dyDescent="0.2">
      <c r="A18" s="4"/>
      <c r="B18" t="s">
        <v>12</v>
      </c>
      <c r="C18" t="s">
        <v>11</v>
      </c>
      <c r="D18" s="1">
        <f t="shared" ref="D18:N18" si="5">D6/$P6</f>
        <v>0.1098993288590604</v>
      </c>
      <c r="E18" s="1">
        <f t="shared" si="5"/>
        <v>0.1325503355704698</v>
      </c>
      <c r="F18" s="1">
        <f t="shared" si="5"/>
        <v>0.17869127516778524</v>
      </c>
      <c r="G18" s="1">
        <f t="shared" si="5"/>
        <v>1.0067114093959731E-2</v>
      </c>
      <c r="H18" s="1">
        <f t="shared" si="5"/>
        <v>4.6979865771812082E-2</v>
      </c>
      <c r="I18" s="1">
        <f t="shared" si="5"/>
        <v>0.15268456375838926</v>
      </c>
      <c r="J18" s="1">
        <f t="shared" si="5"/>
        <v>5.0335570469798654E-2</v>
      </c>
      <c r="K18" s="1">
        <f t="shared" si="5"/>
        <v>0.12751677852348994</v>
      </c>
      <c r="L18" s="1">
        <f t="shared" si="5"/>
        <v>0.10738255033557047</v>
      </c>
      <c r="M18" s="1">
        <f t="shared" si="5"/>
        <v>6.1241610738255035E-2</v>
      </c>
      <c r="N18" s="1">
        <f t="shared" si="5"/>
        <v>2.2651006711409395E-2</v>
      </c>
    </row>
    <row r="19" spans="1:14" x14ac:dyDescent="0.2">
      <c r="A19" s="4"/>
      <c r="B19" t="s">
        <v>13</v>
      </c>
      <c r="C19" t="s">
        <v>10</v>
      </c>
      <c r="D19" s="1">
        <f t="shared" ref="D19:N19" si="6">D7/$P7</f>
        <v>0.13205282112845138</v>
      </c>
      <c r="E19" s="1">
        <f t="shared" si="6"/>
        <v>0.13325330132052821</v>
      </c>
      <c r="F19" s="1">
        <f t="shared" si="6"/>
        <v>9.8439375750300123E-2</v>
      </c>
      <c r="G19" s="1">
        <f t="shared" si="6"/>
        <v>0.11404561824729892</v>
      </c>
      <c r="H19" s="1">
        <f t="shared" si="6"/>
        <v>8.4033613445378148E-3</v>
      </c>
      <c r="I19" s="1">
        <f t="shared" si="6"/>
        <v>9.1236494597839141E-2</v>
      </c>
      <c r="J19" s="1">
        <f t="shared" si="6"/>
        <v>0.24489795918367346</v>
      </c>
      <c r="K19" s="1">
        <f t="shared" si="6"/>
        <v>2.6410564225690276E-2</v>
      </c>
      <c r="L19" s="1">
        <f t="shared" si="6"/>
        <v>0.14045618247298919</v>
      </c>
      <c r="M19" s="1">
        <f t="shared" si="6"/>
        <v>3.6014405762304922E-3</v>
      </c>
      <c r="N19" s="1">
        <f t="shared" si="6"/>
        <v>7.2028811524609843E-3</v>
      </c>
    </row>
    <row r="20" spans="1:14" x14ac:dyDescent="0.2">
      <c r="A20" s="4"/>
      <c r="B20" t="s">
        <v>13</v>
      </c>
      <c r="C20" t="s">
        <v>11</v>
      </c>
      <c r="D20" s="1">
        <f t="shared" ref="D20:N20" si="7">D8/$P8</f>
        <v>7.5514874141876437E-2</v>
      </c>
      <c r="E20" s="1">
        <f t="shared" si="7"/>
        <v>0.13672768878718536</v>
      </c>
      <c r="F20" s="1">
        <f t="shared" si="7"/>
        <v>0.20881006864988558</v>
      </c>
      <c r="G20" s="1">
        <f t="shared" si="7"/>
        <v>0.28947368421052633</v>
      </c>
      <c r="H20" s="1">
        <f t="shared" si="7"/>
        <v>6.8649885583524023E-3</v>
      </c>
      <c r="I20" s="1">
        <f t="shared" si="7"/>
        <v>6.4073226544622428E-2</v>
      </c>
      <c r="J20" s="1">
        <f t="shared" si="7"/>
        <v>0.12242562929061784</v>
      </c>
      <c r="K20" s="1">
        <f t="shared" si="7"/>
        <v>1.2013729977116704E-2</v>
      </c>
      <c r="L20" s="1">
        <f t="shared" si="7"/>
        <v>6.807780320366133E-2</v>
      </c>
      <c r="M20" s="1">
        <f t="shared" si="7"/>
        <v>9.1533180778032037E-3</v>
      </c>
      <c r="N20" s="1">
        <f t="shared" si="7"/>
        <v>6.8649885583524023E-3</v>
      </c>
    </row>
    <row r="21" spans="1:14" x14ac:dyDescent="0.2">
      <c r="A21" s="4"/>
      <c r="B21" t="s">
        <v>14</v>
      </c>
      <c r="C21" t="s">
        <v>10</v>
      </c>
      <c r="D21" s="1">
        <f t="shared" ref="D21:N21" si="8">D9/$P9</f>
        <v>0.11504424778761062</v>
      </c>
      <c r="E21" s="1">
        <f t="shared" si="8"/>
        <v>0.15210176991150443</v>
      </c>
      <c r="F21" s="1">
        <f t="shared" si="8"/>
        <v>0.1006637168141593</v>
      </c>
      <c r="G21" s="1">
        <f t="shared" si="8"/>
        <v>2.2123893805309734E-3</v>
      </c>
      <c r="H21" s="1">
        <f t="shared" si="8"/>
        <v>3.7610619469026552E-2</v>
      </c>
      <c r="I21" s="1">
        <f t="shared" si="8"/>
        <v>0.18860619469026549</v>
      </c>
      <c r="J21" s="1">
        <f t="shared" si="8"/>
        <v>0.13661504424778761</v>
      </c>
      <c r="K21" s="1">
        <f t="shared" si="8"/>
        <v>0.12721238938053098</v>
      </c>
      <c r="L21" s="1">
        <f t="shared" si="8"/>
        <v>0.12278761061946902</v>
      </c>
      <c r="M21" s="1">
        <f t="shared" si="8"/>
        <v>7.743362831858407E-3</v>
      </c>
      <c r="N21" s="1">
        <f t="shared" si="8"/>
        <v>9.4026548672566379E-3</v>
      </c>
    </row>
    <row r="22" spans="1:14" x14ac:dyDescent="0.2">
      <c r="A22" s="4"/>
      <c r="B22" t="s">
        <v>14</v>
      </c>
      <c r="C22" t="s">
        <v>11</v>
      </c>
      <c r="D22" s="1">
        <f t="shared" ref="D22:N22" si="9">D10/$P10</f>
        <v>6.0423547697687971E-2</v>
      </c>
      <c r="E22" s="1">
        <f t="shared" si="9"/>
        <v>0.17835632407227511</v>
      </c>
      <c r="F22" s="1">
        <f t="shared" si="9"/>
        <v>0.12570429376335729</v>
      </c>
      <c r="G22" s="1">
        <f t="shared" si="9"/>
        <v>1.5543034777540316E-3</v>
      </c>
      <c r="H22" s="1">
        <f t="shared" si="9"/>
        <v>9.8309694967942493E-2</v>
      </c>
      <c r="I22" s="1">
        <f t="shared" si="9"/>
        <v>0.1830192345055372</v>
      </c>
      <c r="J22" s="1">
        <f t="shared" si="9"/>
        <v>0.12725859724111133</v>
      </c>
      <c r="K22" s="1">
        <f t="shared" si="9"/>
        <v>9.6561103555469208E-2</v>
      </c>
      <c r="L22" s="1">
        <f t="shared" si="9"/>
        <v>8.0240917039051882E-2</v>
      </c>
      <c r="M22" s="1">
        <f t="shared" si="9"/>
        <v>2.4480279774625996E-2</v>
      </c>
      <c r="N22" s="1">
        <f t="shared" si="9"/>
        <v>2.4091703905187487E-2</v>
      </c>
    </row>
  </sheetData>
  <mergeCells count="2">
    <mergeCell ref="A1:A10"/>
    <mergeCell ref="A13:A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F89A6-2ED3-5546-A638-CE52186EC0BD}">
  <dimension ref="A1:L22"/>
  <sheetViews>
    <sheetView zoomScale="194" workbookViewId="0">
      <selection activeCell="H16" sqref="H16"/>
    </sheetView>
  </sheetViews>
  <sheetFormatPr baseColWidth="10" defaultRowHeight="16" x14ac:dyDescent="0.2"/>
  <sheetData>
    <row r="1" spans="1:12" x14ac:dyDescent="0.2">
      <c r="A1" s="3" t="s">
        <v>17</v>
      </c>
      <c r="B1" t="s">
        <v>0</v>
      </c>
      <c r="C1" t="s">
        <v>1</v>
      </c>
      <c r="D1" t="s">
        <v>29</v>
      </c>
      <c r="E1" t="s">
        <v>30</v>
      </c>
      <c r="F1" t="s">
        <v>31</v>
      </c>
      <c r="G1" t="s">
        <v>41</v>
      </c>
      <c r="H1" t="s">
        <v>32</v>
      </c>
      <c r="I1" t="s">
        <v>33</v>
      </c>
      <c r="J1" t="s">
        <v>34</v>
      </c>
      <c r="L1" t="s">
        <v>15</v>
      </c>
    </row>
    <row r="2" spans="1:12" x14ac:dyDescent="0.2">
      <c r="A2" s="3"/>
      <c r="B2" t="s">
        <v>7</v>
      </c>
      <c r="C2" t="s">
        <v>8</v>
      </c>
      <c r="D2">
        <v>8</v>
      </c>
      <c r="E2">
        <v>320</v>
      </c>
      <c r="F2">
        <v>0</v>
      </c>
      <c r="G2">
        <v>6</v>
      </c>
      <c r="H2">
        <v>1516</v>
      </c>
      <c r="I2">
        <v>80</v>
      </c>
      <c r="J2">
        <v>0</v>
      </c>
      <c r="L2">
        <f>SUM(D2:J2)</f>
        <v>1930</v>
      </c>
    </row>
    <row r="3" spans="1:12" x14ac:dyDescent="0.2">
      <c r="A3" s="3"/>
      <c r="B3" t="s">
        <v>9</v>
      </c>
      <c r="C3" t="s">
        <v>10</v>
      </c>
      <c r="D3">
        <v>4</v>
      </c>
      <c r="E3">
        <v>104</v>
      </c>
      <c r="F3">
        <v>3</v>
      </c>
      <c r="G3">
        <v>44</v>
      </c>
      <c r="H3">
        <v>231</v>
      </c>
      <c r="I3">
        <v>13</v>
      </c>
      <c r="J3">
        <v>22</v>
      </c>
      <c r="L3">
        <f t="shared" ref="L3:L10" si="0">SUM(D3:J3)</f>
        <v>421</v>
      </c>
    </row>
    <row r="4" spans="1:12" x14ac:dyDescent="0.2">
      <c r="A4" s="3"/>
      <c r="B4" t="s">
        <v>9</v>
      </c>
      <c r="C4" t="s">
        <v>11</v>
      </c>
      <c r="D4">
        <v>19</v>
      </c>
      <c r="E4">
        <v>253</v>
      </c>
      <c r="F4">
        <v>22</v>
      </c>
      <c r="G4">
        <v>404</v>
      </c>
      <c r="H4">
        <v>159</v>
      </c>
      <c r="I4">
        <v>37</v>
      </c>
      <c r="J4">
        <v>48</v>
      </c>
      <c r="L4">
        <f t="shared" si="0"/>
        <v>942</v>
      </c>
    </row>
    <row r="5" spans="1:12" x14ac:dyDescent="0.2">
      <c r="A5" s="3"/>
      <c r="B5" t="s">
        <v>12</v>
      </c>
      <c r="C5" t="s">
        <v>10</v>
      </c>
      <c r="D5">
        <v>0</v>
      </c>
      <c r="E5">
        <v>17</v>
      </c>
      <c r="F5">
        <v>1</v>
      </c>
      <c r="G5">
        <v>3</v>
      </c>
      <c r="H5">
        <v>131</v>
      </c>
      <c r="I5">
        <v>3</v>
      </c>
      <c r="J5">
        <v>1</v>
      </c>
      <c r="L5">
        <f t="shared" si="0"/>
        <v>156</v>
      </c>
    </row>
    <row r="6" spans="1:12" x14ac:dyDescent="0.2">
      <c r="A6" s="3"/>
      <c r="B6" t="s">
        <v>12</v>
      </c>
      <c r="C6" t="s">
        <v>11</v>
      </c>
      <c r="D6">
        <v>19</v>
      </c>
      <c r="E6">
        <v>211</v>
      </c>
      <c r="F6">
        <v>81</v>
      </c>
      <c r="G6">
        <v>76</v>
      </c>
      <c r="H6">
        <v>198</v>
      </c>
      <c r="I6">
        <v>12</v>
      </c>
      <c r="J6">
        <v>49</v>
      </c>
      <c r="L6">
        <f t="shared" si="0"/>
        <v>646</v>
      </c>
    </row>
    <row r="7" spans="1:12" x14ac:dyDescent="0.2">
      <c r="A7" s="3"/>
      <c r="B7" t="s">
        <v>13</v>
      </c>
      <c r="C7" t="s">
        <v>10</v>
      </c>
      <c r="D7">
        <v>0</v>
      </c>
      <c r="E7">
        <v>69</v>
      </c>
      <c r="F7">
        <v>6</v>
      </c>
      <c r="G7">
        <v>5</v>
      </c>
      <c r="H7">
        <v>205</v>
      </c>
      <c r="I7">
        <v>22</v>
      </c>
      <c r="J7">
        <v>6</v>
      </c>
      <c r="L7">
        <f t="shared" si="0"/>
        <v>313</v>
      </c>
    </row>
    <row r="8" spans="1:12" x14ac:dyDescent="0.2">
      <c r="A8" s="3"/>
      <c r="B8" t="s">
        <v>13</v>
      </c>
      <c r="C8" t="s">
        <v>11</v>
      </c>
      <c r="D8">
        <v>13</v>
      </c>
      <c r="E8">
        <v>332</v>
      </c>
      <c r="F8">
        <v>16</v>
      </c>
      <c r="G8">
        <v>37</v>
      </c>
      <c r="H8">
        <v>216</v>
      </c>
      <c r="I8">
        <v>45</v>
      </c>
      <c r="J8">
        <v>15</v>
      </c>
      <c r="L8">
        <f t="shared" si="0"/>
        <v>674</v>
      </c>
    </row>
    <row r="9" spans="1:12" x14ac:dyDescent="0.2">
      <c r="A9" s="3"/>
      <c r="B9" t="s">
        <v>14</v>
      </c>
      <c r="C9" t="s">
        <v>10</v>
      </c>
      <c r="D9">
        <v>20</v>
      </c>
      <c r="E9">
        <v>279</v>
      </c>
      <c r="F9">
        <v>2</v>
      </c>
      <c r="G9">
        <v>9</v>
      </c>
      <c r="H9">
        <v>1032</v>
      </c>
      <c r="I9">
        <v>50</v>
      </c>
      <c r="J9">
        <v>14</v>
      </c>
      <c r="L9">
        <f t="shared" si="0"/>
        <v>1406</v>
      </c>
    </row>
    <row r="10" spans="1:12" x14ac:dyDescent="0.2">
      <c r="A10" s="3"/>
      <c r="B10" t="s">
        <v>14</v>
      </c>
      <c r="C10" t="s">
        <v>11</v>
      </c>
      <c r="D10">
        <v>87</v>
      </c>
      <c r="E10">
        <v>734</v>
      </c>
      <c r="F10">
        <v>16</v>
      </c>
      <c r="G10">
        <v>39</v>
      </c>
      <c r="H10">
        <v>1264</v>
      </c>
      <c r="I10">
        <v>51</v>
      </c>
      <c r="J10">
        <v>104</v>
      </c>
      <c r="L10">
        <f t="shared" si="0"/>
        <v>2295</v>
      </c>
    </row>
    <row r="13" spans="1:12" x14ac:dyDescent="0.2">
      <c r="A13" s="4" t="s">
        <v>16</v>
      </c>
      <c r="B13" t="s">
        <v>0</v>
      </c>
      <c r="C13" t="s">
        <v>1</v>
      </c>
      <c r="D13" t="s">
        <v>29</v>
      </c>
      <c r="E13" t="s">
        <v>30</v>
      </c>
      <c r="F13" t="s">
        <v>31</v>
      </c>
      <c r="G13" t="s">
        <v>41</v>
      </c>
      <c r="H13" t="s">
        <v>32</v>
      </c>
      <c r="I13" t="s">
        <v>33</v>
      </c>
      <c r="J13" t="s">
        <v>34</v>
      </c>
    </row>
    <row r="14" spans="1:12" x14ac:dyDescent="0.2">
      <c r="A14" s="4"/>
      <c r="B14" t="s">
        <v>7</v>
      </c>
      <c r="C14" t="s">
        <v>8</v>
      </c>
      <c r="D14" s="2">
        <f>D2/$L2</f>
        <v>4.1450777202072537E-3</v>
      </c>
      <c r="E14" s="2">
        <f t="shared" ref="E14:J14" si="1">E2/$L2</f>
        <v>0.16580310880829016</v>
      </c>
      <c r="F14" s="2">
        <f t="shared" si="1"/>
        <v>0</v>
      </c>
      <c r="G14" s="2">
        <f t="shared" si="1"/>
        <v>3.1088082901554403E-3</v>
      </c>
      <c r="H14" s="2">
        <f t="shared" si="1"/>
        <v>0.78549222797927465</v>
      </c>
      <c r="I14" s="2">
        <f t="shared" si="1"/>
        <v>4.145077720207254E-2</v>
      </c>
      <c r="J14" s="2">
        <f t="shared" si="1"/>
        <v>0</v>
      </c>
    </row>
    <row r="15" spans="1:12" x14ac:dyDescent="0.2">
      <c r="A15" s="4"/>
      <c r="B15" t="s">
        <v>9</v>
      </c>
      <c r="C15" t="s">
        <v>10</v>
      </c>
      <c r="D15" s="2">
        <f t="shared" ref="D15:J15" si="2">D3/$L3</f>
        <v>9.5011876484560574E-3</v>
      </c>
      <c r="E15" s="2">
        <f t="shared" si="2"/>
        <v>0.24703087885985747</v>
      </c>
      <c r="F15" s="2">
        <f t="shared" si="2"/>
        <v>7.1258907363420431E-3</v>
      </c>
      <c r="G15" s="2">
        <f t="shared" si="2"/>
        <v>0.10451306413301663</v>
      </c>
      <c r="H15" s="2">
        <f t="shared" si="2"/>
        <v>0.54869358669833734</v>
      </c>
      <c r="I15" s="2">
        <f t="shared" si="2"/>
        <v>3.0878859857482184E-2</v>
      </c>
      <c r="J15" s="2">
        <f t="shared" si="2"/>
        <v>5.2256532066508314E-2</v>
      </c>
    </row>
    <row r="16" spans="1:12" x14ac:dyDescent="0.2">
      <c r="A16" s="4"/>
      <c r="B16" t="s">
        <v>9</v>
      </c>
      <c r="C16" t="s">
        <v>11</v>
      </c>
      <c r="D16" s="2">
        <f t="shared" ref="D16:J16" si="3">D4/$L4</f>
        <v>2.0169851380042462E-2</v>
      </c>
      <c r="E16" s="2">
        <f t="shared" si="3"/>
        <v>0.26857749469214437</v>
      </c>
      <c r="F16" s="2">
        <f t="shared" si="3"/>
        <v>2.3354564755838639E-2</v>
      </c>
      <c r="G16" s="2">
        <f t="shared" si="3"/>
        <v>0.4288747346072187</v>
      </c>
      <c r="H16" s="2">
        <f t="shared" si="3"/>
        <v>0.16878980891719744</v>
      </c>
      <c r="I16" s="2">
        <f t="shared" si="3"/>
        <v>3.9278131634819531E-2</v>
      </c>
      <c r="J16" s="2">
        <f t="shared" si="3"/>
        <v>5.0955414012738856E-2</v>
      </c>
    </row>
    <row r="17" spans="1:10" x14ac:dyDescent="0.2">
      <c r="A17" s="4"/>
      <c r="B17" t="s">
        <v>12</v>
      </c>
      <c r="C17" t="s">
        <v>10</v>
      </c>
      <c r="D17" s="2">
        <f t="shared" ref="D17:J17" si="4">D5/$L5</f>
        <v>0</v>
      </c>
      <c r="E17" s="2">
        <f t="shared" si="4"/>
        <v>0.10897435897435898</v>
      </c>
      <c r="F17" s="2">
        <f t="shared" si="4"/>
        <v>6.41025641025641E-3</v>
      </c>
      <c r="G17" s="2">
        <f t="shared" si="4"/>
        <v>1.9230769230769232E-2</v>
      </c>
      <c r="H17" s="2">
        <f t="shared" si="4"/>
        <v>0.83974358974358976</v>
      </c>
      <c r="I17" s="2">
        <f t="shared" si="4"/>
        <v>1.9230769230769232E-2</v>
      </c>
      <c r="J17" s="2">
        <f t="shared" si="4"/>
        <v>6.41025641025641E-3</v>
      </c>
    </row>
    <row r="18" spans="1:10" x14ac:dyDescent="0.2">
      <c r="A18" s="4"/>
      <c r="B18" t="s">
        <v>12</v>
      </c>
      <c r="C18" t="s">
        <v>11</v>
      </c>
      <c r="D18" s="2">
        <f t="shared" ref="D18:J18" si="5">D6/$L6</f>
        <v>2.9411764705882353E-2</v>
      </c>
      <c r="E18" s="2">
        <f t="shared" si="5"/>
        <v>0.32662538699690402</v>
      </c>
      <c r="F18" s="2">
        <f t="shared" si="5"/>
        <v>0.12538699690402477</v>
      </c>
      <c r="G18" s="2">
        <f t="shared" si="5"/>
        <v>0.11764705882352941</v>
      </c>
      <c r="H18" s="2">
        <f>H6/$L6</f>
        <v>0.30650154798761609</v>
      </c>
      <c r="I18" s="2">
        <f t="shared" si="5"/>
        <v>1.8575851393188854E-2</v>
      </c>
      <c r="J18" s="2">
        <f t="shared" si="5"/>
        <v>7.5851393188854491E-2</v>
      </c>
    </row>
    <row r="19" spans="1:10" x14ac:dyDescent="0.2">
      <c r="A19" s="4"/>
      <c r="B19" t="s">
        <v>13</v>
      </c>
      <c r="C19" t="s">
        <v>10</v>
      </c>
      <c r="D19" s="2">
        <f t="shared" ref="D19:J19" si="6">D7/$L7</f>
        <v>0</v>
      </c>
      <c r="E19" s="2">
        <f t="shared" si="6"/>
        <v>0.22044728434504793</v>
      </c>
      <c r="F19" s="2">
        <f t="shared" si="6"/>
        <v>1.9169329073482427E-2</v>
      </c>
      <c r="G19" s="2">
        <f t="shared" si="6"/>
        <v>1.5974440894568689E-2</v>
      </c>
      <c r="H19" s="2">
        <f t="shared" si="6"/>
        <v>0.65495207667731625</v>
      </c>
      <c r="I19" s="2">
        <f t="shared" si="6"/>
        <v>7.0287539936102233E-2</v>
      </c>
      <c r="J19" s="2">
        <f t="shared" si="6"/>
        <v>1.9169329073482427E-2</v>
      </c>
    </row>
    <row r="20" spans="1:10" x14ac:dyDescent="0.2">
      <c r="A20" s="4"/>
      <c r="B20" t="s">
        <v>13</v>
      </c>
      <c r="C20" t="s">
        <v>11</v>
      </c>
      <c r="D20" s="2">
        <f t="shared" ref="D20:J20" si="7">D8/$L8</f>
        <v>1.9287833827893175E-2</v>
      </c>
      <c r="E20" s="2">
        <f t="shared" si="7"/>
        <v>0.49258160237388726</v>
      </c>
      <c r="F20" s="2">
        <f t="shared" si="7"/>
        <v>2.3738872403560832E-2</v>
      </c>
      <c r="G20" s="2">
        <f t="shared" si="7"/>
        <v>5.4896142433234422E-2</v>
      </c>
      <c r="H20" s="2">
        <f t="shared" si="7"/>
        <v>0.32047477744807124</v>
      </c>
      <c r="I20" s="2">
        <f t="shared" si="7"/>
        <v>6.6765578635014838E-2</v>
      </c>
      <c r="J20" s="2">
        <f t="shared" si="7"/>
        <v>2.2255192878338281E-2</v>
      </c>
    </row>
    <row r="21" spans="1:10" x14ac:dyDescent="0.2">
      <c r="A21" s="4"/>
      <c r="B21" t="s">
        <v>14</v>
      </c>
      <c r="C21" t="s">
        <v>10</v>
      </c>
      <c r="D21" s="2">
        <f t="shared" ref="D21:J21" si="8">D9/$L9</f>
        <v>1.422475106685633E-2</v>
      </c>
      <c r="E21" s="2">
        <f t="shared" si="8"/>
        <v>0.1984352773826458</v>
      </c>
      <c r="F21" s="2">
        <f t="shared" si="8"/>
        <v>1.4224751066856331E-3</v>
      </c>
      <c r="G21" s="2">
        <f t="shared" si="8"/>
        <v>6.4011379800853483E-3</v>
      </c>
      <c r="H21" s="2">
        <f t="shared" si="8"/>
        <v>0.73399715504978658</v>
      </c>
      <c r="I21" s="2">
        <f t="shared" si="8"/>
        <v>3.5561877667140827E-2</v>
      </c>
      <c r="J21" s="2">
        <f t="shared" si="8"/>
        <v>9.9573257467994308E-3</v>
      </c>
    </row>
    <row r="22" spans="1:10" x14ac:dyDescent="0.2">
      <c r="A22" s="4"/>
      <c r="B22" t="s">
        <v>14</v>
      </c>
      <c r="C22" t="s">
        <v>11</v>
      </c>
      <c r="D22" s="2">
        <f t="shared" ref="D22:J22" si="9">D10/$L10</f>
        <v>3.7908496732026141E-2</v>
      </c>
      <c r="E22" s="2">
        <f t="shared" si="9"/>
        <v>0.31982570806100219</v>
      </c>
      <c r="F22" s="2">
        <f t="shared" si="9"/>
        <v>6.9716775599128538E-3</v>
      </c>
      <c r="G22" s="2">
        <f t="shared" si="9"/>
        <v>1.699346405228758E-2</v>
      </c>
      <c r="H22" s="2">
        <f t="shared" si="9"/>
        <v>0.55076252723311547</v>
      </c>
      <c r="I22" s="2">
        <f t="shared" si="9"/>
        <v>2.2222222222222223E-2</v>
      </c>
      <c r="J22" s="2">
        <f t="shared" si="9"/>
        <v>4.5315904139433552E-2</v>
      </c>
    </row>
  </sheetData>
  <mergeCells count="2">
    <mergeCell ref="A1:A10"/>
    <mergeCell ref="A13:A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03C5D-83F3-D04D-819D-E4B308BE6822}">
  <dimension ref="A1:M16"/>
  <sheetViews>
    <sheetView tabSelected="1" zoomScale="150" workbookViewId="0">
      <selection activeCell="I22" sqref="I22"/>
    </sheetView>
  </sheetViews>
  <sheetFormatPr baseColWidth="10" defaultRowHeight="16" x14ac:dyDescent="0.2"/>
  <sheetData>
    <row r="1" spans="1:13" x14ac:dyDescent="0.2">
      <c r="A1" s="3" t="s">
        <v>17</v>
      </c>
      <c r="B1" t="s">
        <v>0</v>
      </c>
      <c r="C1" t="s">
        <v>35</v>
      </c>
      <c r="D1" t="s">
        <v>29</v>
      </c>
      <c r="E1" t="s">
        <v>30</v>
      </c>
      <c r="F1" t="s">
        <v>31</v>
      </c>
      <c r="G1" t="s">
        <v>41</v>
      </c>
      <c r="H1" t="s">
        <v>32</v>
      </c>
      <c r="I1" t="s">
        <v>33</v>
      </c>
      <c r="J1" t="s">
        <v>34</v>
      </c>
      <c r="K1" t="s">
        <v>42</v>
      </c>
      <c r="M1" t="s">
        <v>15</v>
      </c>
    </row>
    <row r="2" spans="1:13" x14ac:dyDescent="0.2">
      <c r="A2" s="3"/>
      <c r="B2" t="s">
        <v>38</v>
      </c>
      <c r="C2" t="s">
        <v>36</v>
      </c>
      <c r="D2">
        <v>0</v>
      </c>
      <c r="E2">
        <v>3</v>
      </c>
      <c r="F2">
        <v>0</v>
      </c>
      <c r="G2">
        <v>2</v>
      </c>
      <c r="H2">
        <v>110</v>
      </c>
      <c r="I2">
        <v>2</v>
      </c>
      <c r="J2">
        <v>0</v>
      </c>
      <c r="K2">
        <v>0</v>
      </c>
      <c r="M2">
        <f>SUM(D2:K2)</f>
        <v>117</v>
      </c>
    </row>
    <row r="3" spans="1:13" x14ac:dyDescent="0.2">
      <c r="A3" s="3"/>
      <c r="B3" t="s">
        <v>39</v>
      </c>
      <c r="C3" t="s">
        <v>36</v>
      </c>
      <c r="D3">
        <v>298</v>
      </c>
      <c r="E3">
        <v>116</v>
      </c>
      <c r="F3">
        <v>803</v>
      </c>
      <c r="G3">
        <v>493</v>
      </c>
      <c r="H3">
        <v>223</v>
      </c>
      <c r="I3">
        <v>621</v>
      </c>
      <c r="J3">
        <v>306</v>
      </c>
      <c r="K3">
        <v>4</v>
      </c>
      <c r="M3">
        <f>SUM(D3:K3)</f>
        <v>2864</v>
      </c>
    </row>
    <row r="4" spans="1:13" x14ac:dyDescent="0.2">
      <c r="A4" s="3"/>
      <c r="B4" t="s">
        <v>40</v>
      </c>
      <c r="C4" t="s">
        <v>36</v>
      </c>
      <c r="D4">
        <v>183</v>
      </c>
      <c r="E4">
        <v>115</v>
      </c>
      <c r="F4">
        <v>464</v>
      </c>
      <c r="G4">
        <v>293</v>
      </c>
      <c r="H4">
        <v>124</v>
      </c>
      <c r="I4">
        <v>310</v>
      </c>
      <c r="J4">
        <v>87</v>
      </c>
      <c r="K4">
        <v>2</v>
      </c>
      <c r="M4">
        <f t="shared" ref="M4:M7" si="0">SUM(D4:K4)</f>
        <v>1578</v>
      </c>
    </row>
    <row r="5" spans="1:13" x14ac:dyDescent="0.2">
      <c r="A5" s="3"/>
      <c r="B5" t="s">
        <v>38</v>
      </c>
      <c r="C5" t="s">
        <v>37</v>
      </c>
      <c r="D5">
        <v>411</v>
      </c>
      <c r="E5">
        <v>382</v>
      </c>
      <c r="F5">
        <v>18</v>
      </c>
      <c r="G5">
        <v>1250</v>
      </c>
      <c r="H5">
        <v>27</v>
      </c>
      <c r="I5">
        <v>403</v>
      </c>
      <c r="J5">
        <v>27</v>
      </c>
      <c r="K5">
        <v>4</v>
      </c>
      <c r="M5">
        <f t="shared" si="0"/>
        <v>2522</v>
      </c>
    </row>
    <row r="6" spans="1:13" x14ac:dyDescent="0.2">
      <c r="A6" s="3"/>
      <c r="B6" t="s">
        <v>39</v>
      </c>
      <c r="C6" t="s">
        <v>37</v>
      </c>
      <c r="D6">
        <v>245</v>
      </c>
      <c r="E6">
        <v>50</v>
      </c>
      <c r="F6">
        <v>169</v>
      </c>
      <c r="G6">
        <v>562</v>
      </c>
      <c r="H6">
        <v>1</v>
      </c>
      <c r="I6">
        <v>90</v>
      </c>
      <c r="J6">
        <v>65</v>
      </c>
      <c r="K6">
        <v>306</v>
      </c>
      <c r="M6">
        <f t="shared" si="0"/>
        <v>1488</v>
      </c>
    </row>
    <row r="7" spans="1:13" x14ac:dyDescent="0.2">
      <c r="A7" s="3"/>
      <c r="B7" t="s">
        <v>40</v>
      </c>
      <c r="C7" t="s">
        <v>37</v>
      </c>
      <c r="D7">
        <v>455</v>
      </c>
      <c r="E7">
        <v>54</v>
      </c>
      <c r="F7">
        <v>834</v>
      </c>
      <c r="G7">
        <v>3184</v>
      </c>
      <c r="H7">
        <v>3</v>
      </c>
      <c r="I7">
        <v>279</v>
      </c>
      <c r="J7">
        <v>183</v>
      </c>
      <c r="K7">
        <v>13</v>
      </c>
      <c r="M7">
        <f t="shared" si="0"/>
        <v>5005</v>
      </c>
    </row>
    <row r="10" spans="1:13" x14ac:dyDescent="0.2">
      <c r="A10" s="4" t="s">
        <v>16</v>
      </c>
      <c r="B10" t="s">
        <v>0</v>
      </c>
      <c r="C10" t="s">
        <v>35</v>
      </c>
      <c r="D10" t="s">
        <v>29</v>
      </c>
      <c r="E10" t="s">
        <v>30</v>
      </c>
      <c r="F10" t="s">
        <v>31</v>
      </c>
      <c r="G10" t="s">
        <v>41</v>
      </c>
      <c r="H10" t="s">
        <v>32</v>
      </c>
      <c r="I10" t="s">
        <v>33</v>
      </c>
      <c r="J10" t="s">
        <v>34</v>
      </c>
      <c r="K10" t="s">
        <v>42</v>
      </c>
    </row>
    <row r="11" spans="1:13" x14ac:dyDescent="0.2">
      <c r="A11" s="4"/>
      <c r="B11" t="s">
        <v>38</v>
      </c>
      <c r="C11" t="s">
        <v>36</v>
      </c>
      <c r="D11" s="2">
        <f t="shared" ref="D11:J16" si="1">D2/$M2</f>
        <v>0</v>
      </c>
      <c r="E11" s="2">
        <f t="shared" si="1"/>
        <v>2.564102564102564E-2</v>
      </c>
      <c r="F11" s="2">
        <f t="shared" si="1"/>
        <v>0</v>
      </c>
      <c r="G11" s="2">
        <f t="shared" si="1"/>
        <v>1.7094017094017096E-2</v>
      </c>
      <c r="H11" s="2">
        <f t="shared" si="1"/>
        <v>0.94017094017094016</v>
      </c>
      <c r="I11" s="2">
        <f t="shared" si="1"/>
        <v>1.7094017094017096E-2</v>
      </c>
      <c r="J11" s="2">
        <f t="shared" si="1"/>
        <v>0</v>
      </c>
      <c r="K11" s="2">
        <f t="shared" ref="K11" si="2">K2/$M2</f>
        <v>0</v>
      </c>
    </row>
    <row r="12" spans="1:13" x14ac:dyDescent="0.2">
      <c r="A12" s="4"/>
      <c r="B12" t="s">
        <v>39</v>
      </c>
      <c r="C12" t="s">
        <v>36</v>
      </c>
      <c r="D12" s="2">
        <f t="shared" si="1"/>
        <v>0.10405027932960893</v>
      </c>
      <c r="E12" s="2">
        <f t="shared" si="1"/>
        <v>4.0502793296089384E-2</v>
      </c>
      <c r="F12" s="2">
        <f t="shared" si="1"/>
        <v>0.28037709497206703</v>
      </c>
      <c r="G12" s="2">
        <f t="shared" si="1"/>
        <v>0.17213687150837989</v>
      </c>
      <c r="H12" s="2">
        <f t="shared" si="1"/>
        <v>7.7863128491620109E-2</v>
      </c>
      <c r="I12" s="2">
        <f t="shared" si="1"/>
        <v>0.2168296089385475</v>
      </c>
      <c r="J12" s="2">
        <f t="shared" si="1"/>
        <v>0.10684357541899442</v>
      </c>
      <c r="K12" s="2">
        <f t="shared" ref="K12" si="3">K3/$M3</f>
        <v>1.3966480446927375E-3</v>
      </c>
    </row>
    <row r="13" spans="1:13" x14ac:dyDescent="0.2">
      <c r="A13" s="4"/>
      <c r="B13" t="s">
        <v>40</v>
      </c>
      <c r="C13" t="s">
        <v>36</v>
      </c>
      <c r="D13" s="2">
        <f t="shared" si="1"/>
        <v>0.11596958174904944</v>
      </c>
      <c r="E13" s="2">
        <f t="shared" si="1"/>
        <v>7.2877059569074781E-2</v>
      </c>
      <c r="F13" s="2">
        <f t="shared" si="1"/>
        <v>0.29404309252217997</v>
      </c>
      <c r="G13" s="2">
        <f t="shared" si="1"/>
        <v>0.18567807351077312</v>
      </c>
      <c r="H13" s="2">
        <f t="shared" si="1"/>
        <v>7.8580481622306714E-2</v>
      </c>
      <c r="I13" s="2">
        <f t="shared" si="1"/>
        <v>0.1964512040557668</v>
      </c>
      <c r="J13" s="2">
        <f t="shared" si="1"/>
        <v>5.5133079847908745E-2</v>
      </c>
      <c r="K13" s="2">
        <f t="shared" ref="K13" si="4">K4/$M4</f>
        <v>1.2674271229404308E-3</v>
      </c>
    </row>
    <row r="14" spans="1:13" x14ac:dyDescent="0.2">
      <c r="A14" s="4"/>
      <c r="B14" t="s">
        <v>38</v>
      </c>
      <c r="C14" t="s">
        <v>37</v>
      </c>
      <c r="D14" s="2">
        <f t="shared" si="1"/>
        <v>0.16296590007930215</v>
      </c>
      <c r="E14" s="2">
        <f t="shared" si="1"/>
        <v>0.1514670896114195</v>
      </c>
      <c r="F14" s="2">
        <f t="shared" si="1"/>
        <v>7.1371927042030133E-3</v>
      </c>
      <c r="G14" s="2">
        <f t="shared" si="1"/>
        <v>0.4956383822363204</v>
      </c>
      <c r="H14" s="2">
        <f t="shared" si="1"/>
        <v>1.070578905630452E-2</v>
      </c>
      <c r="I14" s="2">
        <f t="shared" si="1"/>
        <v>0.15979381443298968</v>
      </c>
      <c r="J14" s="2">
        <f t="shared" si="1"/>
        <v>1.070578905630452E-2</v>
      </c>
      <c r="K14" s="2">
        <f t="shared" ref="K14" si="5">K5/$M5</f>
        <v>1.5860428231562252E-3</v>
      </c>
    </row>
    <row r="15" spans="1:13" x14ac:dyDescent="0.2">
      <c r="A15" s="4"/>
      <c r="B15" t="s">
        <v>39</v>
      </c>
      <c r="C15" t="s">
        <v>37</v>
      </c>
      <c r="D15" s="2">
        <f t="shared" si="1"/>
        <v>0.16465053763440859</v>
      </c>
      <c r="E15" s="2">
        <f t="shared" si="1"/>
        <v>3.3602150537634407E-2</v>
      </c>
      <c r="F15" s="2">
        <f t="shared" si="1"/>
        <v>0.1135752688172043</v>
      </c>
      <c r="G15" s="2">
        <f t="shared" si="1"/>
        <v>0.37768817204301075</v>
      </c>
      <c r="H15" s="2">
        <f t="shared" si="1"/>
        <v>6.7204301075268823E-4</v>
      </c>
      <c r="I15" s="2">
        <f t="shared" si="1"/>
        <v>6.0483870967741937E-2</v>
      </c>
      <c r="J15" s="2">
        <f t="shared" si="1"/>
        <v>4.3682795698924734E-2</v>
      </c>
      <c r="K15" s="2">
        <f t="shared" ref="K15" si="6">K6/$M6</f>
        <v>0.20564516129032259</v>
      </c>
    </row>
    <row r="16" spans="1:13" x14ac:dyDescent="0.2">
      <c r="A16" s="4"/>
      <c r="B16" t="s">
        <v>40</v>
      </c>
      <c r="C16" t="s">
        <v>37</v>
      </c>
      <c r="D16" s="2">
        <f t="shared" si="1"/>
        <v>9.0909090909090912E-2</v>
      </c>
      <c r="E16" s="2">
        <f t="shared" si="1"/>
        <v>1.0789210789210789E-2</v>
      </c>
      <c r="F16" s="2">
        <f t="shared" si="1"/>
        <v>0.16663336663336664</v>
      </c>
      <c r="G16" s="2">
        <f t="shared" si="1"/>
        <v>0.6361638361638362</v>
      </c>
      <c r="H16" s="2">
        <f t="shared" si="1"/>
        <v>5.994005994005994E-4</v>
      </c>
      <c r="I16" s="2">
        <f t="shared" si="1"/>
        <v>5.5744255744255747E-2</v>
      </c>
      <c r="J16" s="2">
        <f t="shared" si="1"/>
        <v>3.6563436563436566E-2</v>
      </c>
      <c r="K16" s="2">
        <f t="shared" ref="K16" si="7">K7/$M7</f>
        <v>2.5974025974025974E-3</v>
      </c>
    </row>
  </sheetData>
  <mergeCells count="2">
    <mergeCell ref="A1:A7"/>
    <mergeCell ref="A10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in_CellType</vt:lpstr>
      <vt:lpstr>Keratinocyte</vt:lpstr>
      <vt:lpstr>Lymphocyte</vt:lpstr>
      <vt:lpstr>Myeloid</vt:lpstr>
      <vt:lpstr>Myeloid_GSE1796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Yuqing</dc:creator>
  <cp:lastModifiedBy>Wang, Yuqing</cp:lastModifiedBy>
  <dcterms:created xsi:type="dcterms:W3CDTF">2024-12-16T20:44:10Z</dcterms:created>
  <dcterms:modified xsi:type="dcterms:W3CDTF">2025-07-30T19:53:08Z</dcterms:modified>
</cp:coreProperties>
</file>